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731"/>
  <workbookPr defaultThemeVersion="166925"/>
  <mc:AlternateContent xmlns:mc="http://schemas.openxmlformats.org/markup-compatibility/2006">
    <mc:Choice Requires="x15">
      <x15ac:absPath xmlns:x15ac="http://schemas.microsoft.com/office/spreadsheetml/2010/11/ac" url="https://universitaetstgallen-my.sharepoint.com/personal/eve_schade_unisg_ch/Documents/Paper/TrafficJamByGPS/PLOSONE/Supporting Information/Final/"/>
    </mc:Choice>
  </mc:AlternateContent>
  <xr:revisionPtr revIDLastSave="3854" documentId="11_92483E2D04E89AD36523F29B863E8C1851038389" xr6:coauthVersionLast="47" xr6:coauthVersionMax="47" xr10:uidLastSave="{D766048B-A46E-4938-88C6-E922965F2B58}"/>
  <bookViews>
    <workbookView xWindow="38290" yWindow="70" windowWidth="38620" windowHeight="21100" xr2:uid="{00000000-000D-0000-FFFF-FFFF00000000}"/>
  </bookViews>
  <sheets>
    <sheet name="Coding Results Final Articles" sheetId="5"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21" i="5" l="1"/>
  <c r="S23" i="5"/>
  <c r="S24" i="5"/>
  <c r="S26" i="5"/>
  <c r="S27" i="5"/>
  <c r="S28" i="5"/>
  <c r="S29" i="5"/>
  <c r="S30" i="5"/>
  <c r="S31" i="5"/>
  <c r="S32" i="5"/>
  <c r="S33" i="5"/>
  <c r="S34" i="5"/>
  <c r="S35" i="5"/>
  <c r="S37" i="5"/>
  <c r="S38" i="5"/>
  <c r="S39" i="5"/>
  <c r="S43" i="5"/>
  <c r="S44" i="5"/>
  <c r="S45" i="5"/>
  <c r="S48" i="5"/>
  <c r="S51" i="5"/>
  <c r="S52" i="5"/>
  <c r="S56" i="5"/>
  <c r="S60" i="5"/>
  <c r="S62" i="5"/>
  <c r="S63" i="5"/>
  <c r="S64" i="5"/>
  <c r="S66" i="5"/>
  <c r="S67" i="5"/>
  <c r="S70" i="5"/>
  <c r="S74" i="5"/>
  <c r="S76" i="5"/>
  <c r="S77" i="5"/>
  <c r="S78" i="5"/>
  <c r="S80" i="5"/>
  <c r="S81" i="5"/>
  <c r="S82" i="5"/>
  <c r="S83" i="5"/>
  <c r="S84" i="5"/>
  <c r="S85" i="5"/>
  <c r="S86" i="5"/>
  <c r="S87" i="5"/>
  <c r="S88" i="5"/>
  <c r="S89" i="5"/>
  <c r="S91" i="5"/>
  <c r="S19" i="5"/>
</calcChain>
</file>

<file path=xl/sharedStrings.xml><?xml version="1.0" encoding="utf-8"?>
<sst xmlns="http://schemas.openxmlformats.org/spreadsheetml/2006/main" count="1707" uniqueCount="950">
  <si>
    <t>INTERNAL_INDEX</t>
  </si>
  <si>
    <t>ARTICLE_TITLE</t>
  </si>
  <si>
    <t>PUBLICATION</t>
  </si>
  <si>
    <t>LOCATION_COUNTRY</t>
  </si>
  <si>
    <t>LOCATION_CITY</t>
  </si>
  <si>
    <t>DATE</t>
  </si>
  <si>
    <t>CAUSE_DISSCUED</t>
  </si>
  <si>
    <t>PROBLEM</t>
  </si>
  <si>
    <t>EFFECT</t>
  </si>
  <si>
    <t>SYMPTOMS</t>
  </si>
  <si>
    <t>SOLUTION</t>
  </si>
  <si>
    <t>SOLUTION_SUCCESS</t>
  </si>
  <si>
    <t>SOLUTION_ISSUER</t>
  </si>
  <si>
    <t>NOTE</t>
  </si>
  <si>
    <t>ST1_1</t>
  </si>
  <si>
    <t>Sat Navs turn residential streets into rat-runs as traffic on minor roads rockets by 72% in a decade - while dropping on major routes</t>
  </si>
  <si>
    <t>MailOnline</t>
  </si>
  <si>
    <t>UK</t>
  </si>
  <si>
    <t>London</t>
  </si>
  <si>
    <t>access_to_satnavs_increased</t>
  </si>
  <si>
    <t>satnavs_redirect_from_larger_roads</t>
  </si>
  <si>
    <t>traffic_in_residental_streets</t>
  </si>
  <si>
    <t>none</t>
  </si>
  <si>
    <t>In London, minor roads saw a staggering 72 per cent increase in use in a decade</t>
  </si>
  <si>
    <t>https://www.dailymail.co.uk/news/article-8777571/Sat-Navs-turn-residential-streets-rat-runs-minor-road-traffic-rockets-72-decade.html</t>
  </si>
  <si>
    <t>Yes</t>
  </si>
  <si>
    <t>ST1_4</t>
  </si>
  <si>
    <t>Locals only: St Peters residents aim to strike against rat-runners, ,</t>
  </si>
  <si>
    <t>The Advertiser Online</t>
  </si>
  <si>
    <t>Australia</t>
  </si>
  <si>
    <t>St Peters</t>
  </si>
  <si>
    <t>avoiding_traffic; avoiding_traffic_lights</t>
  </si>
  <si>
    <t>dangerous_traffic</t>
  </si>
  <si>
    <t>noise_pollution; dangerous</t>
  </si>
  <si>
    <t xml:space="preserve">restrict_parking; </t>
  </si>
  <si>
    <t>residents</t>
  </si>
  <si>
    <t>https://www.adelaidenow.com.au/messenger/east-hills/first-ave-st-peters-40kmh-limit-would-stop-payneham-rd-ratrunning-residents-say/news-story/39d76e4b8ad603c2272a1f00815bb42f</t>
  </si>
  <si>
    <t>No</t>
  </si>
  <si>
    <t>ST1_5</t>
  </si>
  <si>
    <t>Working towards a greener and safer Royal Greenwich - have your say, ,</t>
  </si>
  <si>
    <t>Impact News Service</t>
  </si>
  <si>
    <t>Greenwich</t>
  </si>
  <si>
    <t>avoiding_bottlenecks</t>
  </si>
  <si>
    <t>air_pollution; noise_pollution; speeding; illegal_parking</t>
  </si>
  <si>
    <t>low_traffic_neighbourhood</t>
  </si>
  <si>
    <t>government</t>
  </si>
  <si>
    <r>
      <t xml:space="preserve">LTNs stop traffic taking </t>
    </r>
    <r>
      <rPr>
        <b/>
        <i/>
        <sz val="10"/>
        <color theme="1"/>
        <rFont val="Helvetica"/>
        <family val="2"/>
      </rPr>
      <t xml:space="preserve">shortcuts </t>
    </r>
    <r>
      <rPr>
        <sz val="10"/>
        <color theme="1"/>
        <rFont val="Helvetica"/>
        <family val="2"/>
      </rPr>
      <t>through residential roads by using barriers, called modal filters, such as planters, bollards or cameras</t>
    </r>
  </si>
  <si>
    <t>ST1_6</t>
  </si>
  <si>
    <t>Navigation Apps Making Secret Shortcuts Very Public in Communities, NEWS; Domestic,</t>
  </si>
  <si>
    <t>CBS This Morning (Transcript)</t>
  </si>
  <si>
    <t>USA</t>
  </si>
  <si>
    <t>Leonia</t>
  </si>
  <si>
    <t>seeking_shortcuts</t>
  </si>
  <si>
    <t>parking; traffic_jams; stuck_in_driveway</t>
  </si>
  <si>
    <t>close_streets_to_thru_traffic; remove_streets_from_app</t>
  </si>
  <si>
    <t>true</t>
  </si>
  <si>
    <t>ST1_9</t>
  </si>
  <si>
    <t>Low traffic zones 'force cars into streets where poorer people live', NEWS; Pg. 12,</t>
  </si>
  <si>
    <t>The Times (London)</t>
  </si>
  <si>
    <t>house_price_depreciation_on_LTN_boundary_roads</t>
  </si>
  <si>
    <t>LTNs were solution to rat running but lead to more traffic and lower house prices on the boundary raods</t>
  </si>
  <si>
    <t>ST1_11</t>
  </si>
  <si>
    <t>Critics of UK low-traffic schemes told that 25,000 filters already existed, ENVIRONMENT; Version:2,</t>
  </si>
  <si>
    <t>The Guardian (London)</t>
  </si>
  <si>
    <t>rat_running</t>
  </si>
  <si>
    <t>ST1_12</t>
  </si>
  <si>
    <t>When Apps Send Traffic to Your Neighborhood, Section A; Column 0; Editorial Desk; Pg. 22,</t>
  </si>
  <si>
    <t>The New York Times</t>
  </si>
  <si>
    <t>Brooklyn</t>
  </si>
  <si>
    <t>02022018</t>
  </si>
  <si>
    <t>rush_hour; clogged_streets;</t>
  </si>
  <si>
    <t>provide_better_mass_transportation</t>
  </si>
  <si>
    <t>ST1_15</t>
  </si>
  <si>
    <t>A Silicon Valley suburb turns to Waze to curb traffic and finds a bigger jam, ,</t>
  </si>
  <si>
    <t>Curbed</t>
  </si>
  <si>
    <t>Los Altos</t>
  </si>
  <si>
    <t>07072017</t>
  </si>
  <si>
    <t xml:space="preserve">close_streets_to_thru_traffic; </t>
  </si>
  <si>
    <t>ST1_18</t>
  </si>
  <si>
    <t>Guest Commentary: Fixing the Mace Mess - The Big Picture, ,</t>
  </si>
  <si>
    <t>The People's Vanguard of Davis</t>
  </si>
  <si>
    <t>Davis</t>
  </si>
  <si>
    <t>29032022</t>
  </si>
  <si>
    <t>waze_craze</t>
  </si>
  <si>
    <t>stuck_in_driveway</t>
  </si>
  <si>
    <t>widening_street</t>
  </si>
  <si>
    <t>If a driver's route saves a minute or two, then Waze and the other navigation apps direct hordes to follow</t>
  </si>
  <si>
    <t>ST1_20</t>
  </si>
  <si>
    <t>What are the environmental pros and cons of so many of us relying on GPS apps, ,</t>
  </si>
  <si>
    <t>EgbertoWillies.com</t>
  </si>
  <si>
    <t>Los Angeles</t>
  </si>
  <si>
    <t>10042021</t>
  </si>
  <si>
    <t>developers</t>
  </si>
  <si>
    <t>speeding; congestion_on_off_ramps;</t>
  </si>
  <si>
    <t>So, now, in addition to congesting the freeway, you've also congested the side streets and the intersections</t>
  </si>
  <si>
    <t>ST1_23</t>
  </si>
  <si>
    <t>Dan Fumano: 'Rat-running' and 'the price of anarchy': Vancouver copes with GPS-enabled cars, LOCAL NEWS,</t>
  </si>
  <si>
    <t>The Vancouver Sun (British Columbia)</t>
  </si>
  <si>
    <t>Canada</t>
  </si>
  <si>
    <t>Vancouver</t>
  </si>
  <si>
    <t>12022020</t>
  </si>
  <si>
    <t>safety_concern;</t>
  </si>
  <si>
    <t>reduce_speed_limit</t>
  </si>
  <si>
    <r>
      <t xml:space="preserve">When local governments set speed limits, these changes are reflected in </t>
    </r>
    <r>
      <rPr>
        <b/>
        <i/>
        <sz val="10"/>
        <color theme="1"/>
        <rFont val="Helvetica"/>
        <family val="2"/>
      </rPr>
      <t xml:space="preserve">Waze </t>
    </r>
    <r>
      <rPr>
        <sz val="10"/>
        <color theme="1"/>
        <rFont val="Helvetica"/>
        <family val="2"/>
      </rPr>
      <t xml:space="preserve">and factor into </t>
    </r>
    <r>
      <rPr>
        <b/>
        <i/>
        <sz val="10"/>
        <color theme="1"/>
        <rFont val="Helvetica"/>
        <family val="2"/>
      </rPr>
      <t xml:space="preserve">routing </t>
    </r>
    <r>
      <rPr>
        <sz val="10"/>
        <color theme="1"/>
        <rFont val="Helvetica"/>
        <family val="2"/>
      </rPr>
      <t>recommendations</t>
    </r>
  </si>
  <si>
    <t>ST1_25</t>
  </si>
  <si>
    <t>The incredibly steep L.A. street that is being inundated with inexperienced drivers following navigation apps- and it's driving the residents insane, NEWS; Version:3,</t>
  </si>
  <si>
    <t>06042018</t>
  </si>
  <si>
    <t>cars_stuck; car_crash; crash_into_yard</t>
  </si>
  <si>
    <t>remove_streets_from_app; ban_turns</t>
  </si>
  <si>
    <t>Baxter Street in the Echo Park neighborhood is the third steepest street in Los Angeles with a 32 percent gradient.</t>
  </si>
  <si>
    <t>ST1_31</t>
  </si>
  <si>
    <t>Navigation tech brings twists, turns Digital maps may cause problems, MONEY; Pg. C1,</t>
  </si>
  <si>
    <t>The Pantagraph (Bloomington, Illinois)</t>
  </si>
  <si>
    <t>Fremont</t>
  </si>
  <si>
    <t>06092017</t>
  </si>
  <si>
    <t>people_blindly_follow_apps</t>
  </si>
  <si>
    <t>ban_turns; adding_speed_bumps</t>
  </si>
  <si>
    <t>false</t>
  </si>
  <si>
    <r>
      <rPr>
        <sz val="10"/>
        <color rgb="FF000000"/>
        <rFont val="Helvetica"/>
        <family val="2"/>
      </rPr>
      <t xml:space="preserve">The countermeasures turned the </t>
    </r>
    <r>
      <rPr>
        <b/>
        <i/>
        <sz val="10"/>
        <color rgb="FF000000"/>
        <rFont val="Helvetica"/>
        <family val="2"/>
      </rPr>
      <t xml:space="preserve">shortcuts </t>
    </r>
    <r>
      <rPr>
        <sz val="10"/>
        <color rgb="FF000000"/>
        <rFont val="Helvetica"/>
        <family val="2"/>
      </rPr>
      <t xml:space="preserve">into slower </t>
    </r>
    <r>
      <rPr>
        <b/>
        <i/>
        <sz val="10"/>
        <color rgb="FF000000"/>
        <rFont val="Helvetica"/>
        <family val="2"/>
      </rPr>
      <t>routes</t>
    </r>
    <r>
      <rPr>
        <sz val="10"/>
        <color rgb="FF000000"/>
        <rFont val="Helvetica"/>
        <family val="2"/>
      </rPr>
      <t>, no longer recommended as bypasses around traffic. "Finding the best shortcut around here once was like competitive sport, but Waze has sort of given everyone access to these routes," says Gunning, 49</t>
    </r>
  </si>
  <si>
    <t>ST1_34</t>
  </si>
  <si>
    <t>Of Map Apps and Traffic Jams, ,</t>
  </si>
  <si>
    <t>MINT</t>
  </si>
  <si>
    <t>India</t>
  </si>
  <si>
    <t>New Delhi</t>
  </si>
  <si>
    <t>05022018</t>
  </si>
  <si>
    <t>The corporate citizenship of technology firms needs to extend well beyond the tired argument that their employees are paying income and local taxes.</t>
  </si>
  <si>
    <t>ST1_35</t>
  </si>
  <si>
    <t>Hey Google, hide the rat run, MAI; Pg. 42,</t>
  </si>
  <si>
    <t>The West Australian (Perth)</t>
  </si>
  <si>
    <t>Perth</t>
  </si>
  <si>
    <t>28092019</t>
  </si>
  <si>
    <t>car_crash</t>
  </si>
  <si>
    <t>remove_streets_from_app</t>
  </si>
  <si>
    <t xml:space="preserve">We are requesting Google to amend the suggested route in their software and for them to indicate the posted route via Great Eastern Highway and Tonkin Highway."
</t>
  </si>
  <si>
    <t>ST1_36</t>
  </si>
  <si>
    <t>Mace Blvd Redesign Comes Back before Council, ,</t>
  </si>
  <si>
    <t>The People's Vanguard of Davis( California)</t>
  </si>
  <si>
    <t>15112019</t>
  </si>
  <si>
    <t>congestion_on_off_ramps;</t>
  </si>
  <si>
    <t>add_traffic_signals; widening_street; add_meters</t>
  </si>
  <si>
    <t>The best solution then is to implement policies that slow traffic down in the southern portion of Mace, which could impact the algorithms used by the navigational apps and stop the apps from diverting traffic from I-80 to Mace</t>
  </si>
  <si>
    <t>ST1_38</t>
  </si>
  <si>
    <t>Residents victorious in stopping Letham Mains traffic from using narrow lane, ,</t>
  </si>
  <si>
    <t>East Lothian Courier</t>
  </si>
  <si>
    <t>Haddington</t>
  </si>
  <si>
    <t>19102020</t>
  </si>
  <si>
    <t>ST1_39</t>
  </si>
  <si>
    <t>2019 General Assembly session - privatizing public roads in McLean, Va, ,</t>
  </si>
  <si>
    <t>Bacon's Rebellion( Virginia)</t>
  </si>
  <si>
    <t>McLean</t>
  </si>
  <si>
    <t>28112018</t>
  </si>
  <si>
    <t>clogged_streets;</t>
  </si>
  <si>
    <t>ban_turns; close_streets_to_thru_traffic;</t>
  </si>
  <si>
    <r>
      <t xml:space="preserve">develop a program to issue permits to residents of a designated </t>
    </r>
    <r>
      <rPr>
        <b/>
        <i/>
        <sz val="10"/>
        <color theme="1"/>
        <rFont val="Helvetica"/>
        <family val="2"/>
      </rPr>
      <t xml:space="preserve">area </t>
    </r>
    <r>
      <rPr>
        <sz val="10"/>
        <color theme="1"/>
        <rFont val="Helvetica"/>
        <family val="2"/>
      </rPr>
      <t xml:space="preserve">that will allow such residents to make turns into or out of the </t>
    </r>
    <r>
      <rPr>
        <b/>
        <i/>
        <sz val="10"/>
        <color theme="1"/>
        <rFont val="Helvetica"/>
        <family val="2"/>
      </rPr>
      <t xml:space="preserve">neighborhood </t>
    </r>
    <r>
      <rPr>
        <sz val="10"/>
        <color theme="1"/>
        <rFont val="Helvetica"/>
        <family val="2"/>
      </rPr>
      <t>during certain times of the day where such turns would otherwise be restricted</t>
    </r>
  </si>
  <si>
    <t>ST1_41</t>
  </si>
  <si>
    <t>Los Angeles councilman says Waze causing traffic headaches, PMN BUSINESS,</t>
  </si>
  <si>
    <t>Postmedia Breaking News</t>
  </si>
  <si>
    <t>17042018</t>
  </si>
  <si>
    <t>damaged_roads; accidents;</t>
  </si>
  <si>
    <r>
      <t xml:space="preserve">The problem is especially bad in the Echo Park </t>
    </r>
    <r>
      <rPr>
        <b/>
        <i/>
        <sz val="10"/>
        <color theme="1"/>
        <rFont val="Helvetica"/>
        <family val="2"/>
      </rPr>
      <t xml:space="preserve">neighbourhood </t>
    </r>
    <r>
      <rPr>
        <sz val="10"/>
        <color theme="1"/>
        <rFont val="Helvetica"/>
        <family val="2"/>
      </rPr>
      <t xml:space="preserve">on Baxter Street, one of the </t>
    </r>
    <r>
      <rPr>
        <b/>
        <i/>
        <sz val="10"/>
        <color theme="1"/>
        <rFont val="Helvetica"/>
        <family val="2"/>
      </rPr>
      <t>city</t>
    </r>
    <r>
      <rPr>
        <sz val="10"/>
        <color theme="1"/>
        <rFont val="Helvetica"/>
        <family val="2"/>
      </rPr>
      <t>'s steepest roadways.</t>
    </r>
  </si>
  <si>
    <t>ST1_42</t>
  </si>
  <si>
    <t>Villagers call for Hampshire County Council to lower speed limit to 20mph, ,</t>
  </si>
  <si>
    <t>Basingstoke Gazette</t>
  </si>
  <si>
    <t>Waltham</t>
  </si>
  <si>
    <t>12062021</t>
  </si>
  <si>
    <t>ST1_43</t>
  </si>
  <si>
    <t>Residents flag speeding, NEWS; Pg. 7,</t>
  </si>
  <si>
    <t>Monash Leader RE edition</t>
  </si>
  <si>
    <t>Mulgrave</t>
  </si>
  <si>
    <t>27022018</t>
  </si>
  <si>
    <t>safety_concern; speeding;</t>
  </si>
  <si>
    <r>
      <t xml:space="preserve">Traffic banks up along Springvale Rd going south over the Monash Freeway, so they use </t>
    </r>
    <r>
      <rPr>
        <b/>
        <i/>
        <sz val="10"/>
        <color theme="1"/>
        <rFont val="Helvetica"/>
        <family val="2"/>
      </rPr>
      <t xml:space="preserve">Google Maps </t>
    </r>
    <r>
      <rPr>
        <sz val="10"/>
        <color theme="1"/>
        <rFont val="Helvetica"/>
        <family val="2"/>
      </rPr>
      <t xml:space="preserve">and it shows them a </t>
    </r>
    <r>
      <rPr>
        <b/>
        <i/>
        <sz val="10"/>
        <color theme="1"/>
        <rFont val="Helvetica"/>
        <family val="2"/>
      </rPr>
      <t xml:space="preserve">shortcut </t>
    </r>
    <r>
      <rPr>
        <sz val="10"/>
        <color theme="1"/>
        <rFont val="Helvetica"/>
        <family val="2"/>
      </rPr>
      <t>down here</t>
    </r>
  </si>
  <si>
    <t>ST1_46</t>
  </si>
  <si>
    <t>Tweaking traffic in tech-savvy times, NEWS,</t>
  </si>
  <si>
    <t>Daily Journal of Commerce</t>
  </si>
  <si>
    <t>Seattle</t>
  </si>
  <si>
    <t>24102017</t>
  </si>
  <si>
    <t>congestion;</t>
  </si>
  <si>
    <t>reduce_speed_limit; ban_turns; tweak_traffic_lights</t>
  </si>
  <si>
    <r>
      <rPr>
        <sz val="10"/>
        <color rgb="FF000000"/>
        <rFont val="Helvetica"/>
        <family val="2"/>
      </rPr>
      <t xml:space="preserve">The big models we use don’t include the smaller </t>
    </r>
    <r>
      <rPr>
        <b/>
        <i/>
        <sz val="10"/>
        <color rgb="FF000000"/>
        <rFont val="Helvetica"/>
        <family val="2"/>
      </rPr>
      <t>routes, “They adjusted the meter rate just slightly, which added the minute and pushed us over the two- to three-minute
goal,” Shimizu said.</t>
    </r>
  </si>
  <si>
    <t>ST1_54</t>
  </si>
  <si>
    <t>Broadneck, Kent Island residents feel trapped as state weighs third Bay Bridge, LIFESTYLE,</t>
  </si>
  <si>
    <t>The Capital (Annapolis, Maryland)</t>
  </si>
  <si>
    <t>Kent Island</t>
  </si>
  <si>
    <t>30082019</t>
  </si>
  <si>
    <r>
      <t xml:space="preserve">She said people attempting to bypass the traffic drive into </t>
    </r>
    <r>
      <rPr>
        <b/>
        <i/>
        <sz val="10"/>
        <color theme="1"/>
        <rFont val="Helvetica"/>
        <family val="2"/>
      </rPr>
      <t>neighborhoods</t>
    </r>
    <r>
      <rPr>
        <sz val="10"/>
        <color theme="1"/>
        <rFont val="Helvetica"/>
        <family val="2"/>
      </rPr>
      <t>, sometimes guided by navigation apps, clogging up local roads as well.</t>
    </r>
  </si>
  <si>
    <t>ST1_55</t>
  </si>
  <si>
    <t>JOHNSON, CALABRESE INTRODUCE BILL TO REQUIRE NAVIGATIONAL APPS TO REROUTE DRIVERS AROUND EMERGENCY CONDITIONS, ,</t>
  </si>
  <si>
    <t>States News Service</t>
  </si>
  <si>
    <t>New Jersey</t>
  </si>
  <si>
    <t>03072018</t>
  </si>
  <si>
    <t>block_frist_responders;</t>
  </si>
  <si>
    <r>
      <rPr>
        <sz val="10"/>
        <color rgb="FF000000"/>
        <rFont val="Helvetica"/>
        <family val="2"/>
      </rPr>
      <t xml:space="preserve">This is just a concern and not reality yet but the legislation is real. introduced legislation that would authorize the Attorney General to require </t>
    </r>
    <r>
      <rPr>
        <b/>
        <i/>
        <sz val="10"/>
        <color rgb="FF000000"/>
        <rFont val="Helvetica"/>
        <family val="2"/>
      </rPr>
      <t xml:space="preserve">navigation app </t>
    </r>
    <r>
      <rPr>
        <sz val="10"/>
        <color rgb="FF000000"/>
        <rFont val="Helvetica"/>
        <family val="2"/>
      </rPr>
      <t xml:space="preserve">makers to </t>
    </r>
    <r>
      <rPr>
        <b/>
        <i/>
        <sz val="10"/>
        <color rgb="FF000000"/>
        <rFont val="Helvetica"/>
        <family val="2"/>
      </rPr>
      <t xml:space="preserve">reroute </t>
    </r>
    <r>
      <rPr>
        <sz val="10"/>
        <color rgb="FF000000"/>
        <rFont val="Helvetica"/>
        <family val="2"/>
      </rPr>
      <t>vehicular traffic when emergency conditions are present.</t>
    </r>
  </si>
  <si>
    <t>ST1_58</t>
  </si>
  <si>
    <t>Directions to Baga Beach? Google Maps misguides tourists, locals go old-school, ,</t>
  </si>
  <si>
    <t>International Business Times India</t>
  </si>
  <si>
    <t>Goa</t>
  </si>
  <si>
    <t>18022019</t>
  </si>
  <si>
    <t>false_routing_information</t>
  </si>
  <si>
    <t>other</t>
  </si>
  <si>
    <t>physical_banner</t>
  </si>
  <si>
    <t>the banner reads. "Turn back and take a left turn, Baga is 1 km from here," reads the banner</t>
  </si>
  <si>
    <t>ST1_59</t>
  </si>
  <si>
    <t>Angry LA residents are trying to sabotage Waze data to stop side-street congestion, ,</t>
  </si>
  <si>
    <t>PandoDaily</t>
  </si>
  <si>
    <t>17112014</t>
  </si>
  <si>
    <t>safety_concern; stuck_in_driveway;</t>
  </si>
  <si>
    <t>report_fake_congestion</t>
  </si>
  <si>
    <r>
      <t xml:space="preserve">Waze </t>
    </r>
    <r>
      <rPr>
        <sz val="10"/>
        <color theme="1"/>
        <rFont val="Helvetica"/>
        <family val="2"/>
      </rPr>
      <t xml:space="preserve">seems to have confirmed as much, with company spokesperson Julia Mossler telling CBS, 'Fake, coordinated traffic reports can't come to fruition because they'll be negated by the next 50 people that drive down the street passively using </t>
    </r>
    <r>
      <rPr>
        <b/>
        <i/>
        <sz val="10"/>
        <color theme="1"/>
        <rFont val="Helvetica"/>
        <family val="2"/>
      </rPr>
      <t>Waze</t>
    </r>
    <r>
      <rPr>
        <sz val="10"/>
        <color theme="1"/>
        <rFont val="Helvetica"/>
        <family val="2"/>
      </rPr>
      <t>.'</t>
    </r>
  </si>
  <si>
    <t>ST1_60</t>
  </si>
  <si>
    <t>The Road Less Traveled? Not Since Waze Came To Los Angeles, ,</t>
  </si>
  <si>
    <t>NPR All Things Considered</t>
  </si>
  <si>
    <t>13062016</t>
  </si>
  <si>
    <t>clogged_streets; stuck_in_driveway</t>
  </si>
  <si>
    <t>speed_bumps; ban_turns;</t>
  </si>
  <si>
    <r>
      <t xml:space="preserve">Because if it wasn't </t>
    </r>
    <r>
      <rPr>
        <b/>
        <i/>
        <sz val="10"/>
        <color theme="1"/>
        <rFont val="Helvetica"/>
        <family val="2"/>
      </rPr>
      <t>Waze</t>
    </r>
    <r>
      <rPr>
        <sz val="10"/>
        <color theme="1"/>
        <rFont val="Helvetica"/>
        <family val="2"/>
      </rPr>
      <t xml:space="preserve">, it would be a </t>
    </r>
    <r>
      <rPr>
        <b/>
        <i/>
        <sz val="10"/>
        <color theme="1"/>
        <rFont val="Helvetica"/>
        <family val="2"/>
      </rPr>
      <t xml:space="preserve">Google Maps </t>
    </r>
    <r>
      <rPr>
        <sz val="10"/>
        <color theme="1"/>
        <rFont val="Helvetica"/>
        <family val="2"/>
      </rPr>
      <t>or it would be some other GPS platform that would come up with this. So I would just say it's technology, and it's evolution.</t>
    </r>
  </si>
  <si>
    <t>ST1_61</t>
  </si>
  <si>
    <t>Sick of speeders on your street? Put away the middle finger, try 'traffic calming', LIFE; Pg. 0,</t>
  </si>
  <si>
    <t>thestar.com</t>
  </si>
  <si>
    <t>Miami</t>
  </si>
  <si>
    <t>09112018</t>
  </si>
  <si>
    <t>speeding;</t>
  </si>
  <si>
    <t>speed_bumps; roundabouts; speed_tables; reduce_speed_limit</t>
  </si>
  <si>
    <t>"Nobody has a full-proof solution, except maybe Seattle where they've installed an entire grid of stop signs," Stoddard said. "We'll keep trying because the problem is only getting worse."</t>
  </si>
  <si>
    <t>ST1_65</t>
  </si>
  <si>
    <t>Martin's rude awakeningBREAKFAST-TIME SHOCKER AS CAR SMASHES INTO NHS MAN'S HOUSE, NEWS; Pg. 5,</t>
  </si>
  <si>
    <t>Nottingham Post</t>
  </si>
  <si>
    <t>Mapperley</t>
  </si>
  <si>
    <t>13052021</t>
  </si>
  <si>
    <t>car_crash_into_house</t>
  </si>
  <si>
    <r>
      <t xml:space="preserve">"You do think of this as a quiet road - and it is - but it has gradually been used more and more as a </t>
    </r>
    <r>
      <rPr>
        <b/>
        <i/>
        <sz val="10"/>
        <color theme="1"/>
        <rFont val="Helvetica"/>
        <family val="2"/>
      </rPr>
      <t>rat run</t>
    </r>
    <r>
      <rPr>
        <sz val="10"/>
        <color theme="1"/>
        <rFont val="Helvetica"/>
        <family val="2"/>
      </rPr>
      <t xml:space="preserve">, especially as more people use </t>
    </r>
    <r>
      <rPr>
        <b/>
        <i/>
        <sz val="10"/>
        <color theme="1"/>
        <rFont val="Helvetica"/>
        <family val="2"/>
      </rPr>
      <t>Google Maps</t>
    </r>
    <r>
      <rPr>
        <sz val="10"/>
        <color theme="1"/>
        <rFont val="Helvetica"/>
        <family val="2"/>
      </rPr>
      <t>."</t>
    </r>
  </si>
  <si>
    <t>ST1_66</t>
  </si>
  <si>
    <t>Dear LAist: Why Aren't There More One-Way Streets In LA?, ,</t>
  </si>
  <si>
    <t>LAist</t>
  </si>
  <si>
    <t>28032019</t>
  </si>
  <si>
    <t>introducing_one_way_streets</t>
  </si>
  <si>
    <r>
      <t xml:space="preserve">Because of the whole </t>
    </r>
    <r>
      <rPr>
        <b/>
        <i/>
        <sz val="10"/>
        <color theme="1"/>
        <rFont val="Helvetica"/>
        <family val="2"/>
      </rPr>
      <t xml:space="preserve">Waze </t>
    </r>
    <r>
      <rPr>
        <sz val="10"/>
        <color theme="1"/>
        <rFont val="Helvetica"/>
        <family val="2"/>
      </rPr>
      <t xml:space="preserve">debacle, some </t>
    </r>
    <r>
      <rPr>
        <b/>
        <i/>
        <sz val="10"/>
        <color theme="1"/>
        <rFont val="Helvetica"/>
        <family val="2"/>
      </rPr>
      <t xml:space="preserve">neighborhoods </t>
    </r>
    <r>
      <rPr>
        <sz val="10"/>
        <color theme="1"/>
        <rFont val="Helvetica"/>
        <family val="2"/>
      </rPr>
      <t xml:space="preserve">are now asking one-way streets to take them back. "I live in Silver Lake and at the last </t>
    </r>
    <r>
      <rPr>
        <b/>
        <i/>
        <sz val="10"/>
        <color theme="1"/>
        <rFont val="Helvetica"/>
        <family val="2"/>
      </rPr>
      <t xml:space="preserve">city </t>
    </r>
    <r>
      <rPr>
        <sz val="10"/>
        <color theme="1"/>
        <rFont val="Helvetica"/>
        <family val="2"/>
      </rPr>
      <t xml:space="preserve">council meeting people were arguing about making Angus a one-way street because </t>
    </r>
    <r>
      <rPr>
        <b/>
        <i/>
        <sz val="10"/>
        <color theme="1"/>
        <rFont val="Helvetica"/>
        <family val="2"/>
      </rPr>
      <t xml:space="preserve">Waze </t>
    </r>
    <r>
      <rPr>
        <sz val="10"/>
        <color theme="1"/>
        <rFont val="Helvetica"/>
        <family val="2"/>
      </rPr>
      <t>is redirecting too many cars there from Griffith Park Boulevard,"</t>
    </r>
  </si>
  <si>
    <t>ST1_70</t>
  </si>
  <si>
    <t>Despite a loud opposing minority, low-traffic neighbourhoods are increasingly popular, ENVIRONMENT; Version:1,</t>
  </si>
  <si>
    <t>22102020</t>
  </si>
  <si>
    <t>close_streets_to_thru_traffic;</t>
  </si>
  <si>
    <t>It wasn't ended. Satnav algorithms got updated, chaos subsided very quickly, rat-running traffic has largely evaporated, and now I'd wager many locals barely remember the old system.</t>
  </si>
  <si>
    <t>ST2_5</t>
  </si>
  <si>
    <t>Fresh calls for new signs after lorries get stuck in estate, The Bolton News, , (December 29, 2022 Thursday)</t>
  </si>
  <si>
    <t>The Bolton News</t>
  </si>
  <si>
    <t>Westhoughton</t>
  </si>
  <si>
    <t>29122022</t>
  </si>
  <si>
    <t>satnav_lorries</t>
  </si>
  <si>
    <t>close_streets_to_thru_traffic; put_up_signs</t>
  </si>
  <si>
    <t>The size of the wagons ruins the pavements, and it is impossible for them to turn round.</t>
  </si>
  <si>
    <t>ST2_14</t>
  </si>
  <si>
    <t>Residents petition council amid fears village is becoming a 'rat-run', Braintree and Witham Times, , (May 17, 2022 Tuesday)</t>
  </si>
  <si>
    <t>Braintree and Witham Times</t>
  </si>
  <si>
    <t>17052022</t>
  </si>
  <si>
    <t>damage_property; damage_surface; lorry_stuck</t>
  </si>
  <si>
    <r>
      <t xml:space="preserve">Mr Thorogood said he had requested Essex Highways look at ways to prevent articulated lorries and heavy good vehicles from using Stisted with weight restrictions and better signage, contacting </t>
    </r>
    <r>
      <rPr>
        <b/>
        <i/>
        <sz val="10"/>
        <color theme="1"/>
        <rFont val="Helvetica"/>
        <family val="2"/>
      </rPr>
      <t xml:space="preserve">sat-nav </t>
    </r>
    <r>
      <rPr>
        <sz val="10"/>
        <color theme="1"/>
        <rFont val="Helvetica"/>
        <family val="2"/>
      </rPr>
      <t>companies, and reducing\xC2the speed limit.</t>
    </r>
  </si>
  <si>
    <t>ST2_33</t>
  </si>
  <si>
    <t>Claims Cross Tay Link Road will lead to rural rat runs and turn Fair City 'into a ghost town', JAMIE BUCHAN, The Courier, NEWS; Pg. 4,5, (September 25, 2020 Friday)</t>
  </si>
  <si>
    <t>The Courier</t>
  </si>
  <si>
    <t>Scotland</t>
  </si>
  <si>
    <t>Perthshire</t>
  </si>
  <si>
    <t>25092020</t>
  </si>
  <si>
    <t>ST2_36</t>
  </si>
  <si>
    <t>Limerick boreens used as 'rat runs' to avoid Adare bottleneck, BreakingNews.ie, IRISH NEWS, (November 25, 2019 Monday)</t>
  </si>
  <si>
    <t>BreakingNews.ie</t>
  </si>
  <si>
    <t>Ireland</t>
  </si>
  <si>
    <t>Limerick</t>
  </si>
  <si>
    <t>25112019</t>
  </si>
  <si>
    <t>clogged_streets; unsafe_to_walk; lorry_traffic;</t>
  </si>
  <si>
    <t>by_pass; widening_street;</t>
  </si>
  <si>
    <r>
      <t xml:space="preserve">And you have Americans whose </t>
    </r>
    <r>
      <rPr>
        <b/>
        <i/>
        <sz val="10"/>
        <color theme="1"/>
        <rFont val="Helvetica"/>
        <family val="2"/>
      </rPr>
      <t xml:space="preserve">satnav </t>
    </r>
    <r>
      <rPr>
        <sz val="10"/>
        <color theme="1"/>
        <rFont val="Helvetica"/>
        <family val="2"/>
      </rPr>
      <t xml:space="preserve">tells them its the quickest </t>
    </r>
    <r>
      <rPr>
        <b/>
        <i/>
        <sz val="10"/>
        <color theme="1"/>
        <rFont val="Helvetica"/>
        <family val="2"/>
      </rPr>
      <t xml:space="preserve">route </t>
    </r>
    <r>
      <rPr>
        <sz val="10"/>
        <color theme="1"/>
        <rFont val="Helvetica"/>
        <family val="2"/>
      </rPr>
      <t>to Killarney</t>
    </r>
  </si>
  <si>
    <t>ST2_58</t>
  </si>
  <si>
    <t>Residents speak out over 'massive lorries' shaking homes and making noise, Daily Echo (Newsquest Regional Press), , (September 19, 2022 Monday)</t>
  </si>
  <si>
    <t>Daily Echo (Newsquest Regional Press)</t>
  </si>
  <si>
    <t>Redbridge</t>
  </si>
  <si>
    <t>19092022</t>
  </si>
  <si>
    <t>house_vibrate; wake_residents;</t>
  </si>
  <si>
    <t>special_lorry_gps; weight_limit;</t>
  </si>
  <si>
    <r>
      <t xml:space="preserve">Residents say that lorry drivers have claimed\xC2their </t>
    </r>
    <r>
      <rPr>
        <b/>
        <i/>
        <sz val="10"/>
        <color theme="1"/>
        <rFont val="Helvetica"/>
        <family val="2"/>
      </rPr>
      <t xml:space="preserve">Sat Nav </t>
    </r>
    <r>
      <rPr>
        <sz val="10"/>
        <color theme="1"/>
        <rFont val="Helvetica"/>
        <family val="2"/>
      </rPr>
      <t>brought them down the road, prompting councillors to support a campaign for special devices for lorries.</t>
    </r>
  </si>
  <si>
    <t>ST2_59</t>
  </si>
  <si>
    <t>Cars blocking emergency vehicle access to beaches will be towed, Sean O'Riordan, NEWS; Pg. 3, (May 12, 2021 Wednesday)</t>
  </si>
  <si>
    <t>Irish Examiner</t>
  </si>
  <si>
    <t>Cork</t>
  </si>
  <si>
    <t>12052021</t>
  </si>
  <si>
    <r>
      <t xml:space="preserve">He said a number of drivers were bringing fish from Castletownbere via that </t>
    </r>
    <r>
      <rPr>
        <b/>
        <i/>
        <sz val="10"/>
        <color theme="1"/>
        <rFont val="Helvetica"/>
        <family val="2"/>
      </rPr>
      <t xml:space="preserve">route </t>
    </r>
    <r>
      <rPr>
        <sz val="10"/>
        <color theme="1"/>
        <rFont val="Helvetica"/>
        <family val="2"/>
      </rPr>
      <t>because their sat navs were telling them that was the shortest way to go.</t>
    </r>
  </si>
  <si>
    <t>ST2_68</t>
  </si>
  <si>
    <t>Lorries rumbling through Lancashire village prompt sat-nav call, Lancashire Telegraph, NEWS, (February 2, 2017 Thursday)</t>
  </si>
  <si>
    <t>Lancashire Telegraph</t>
  </si>
  <si>
    <t>Lancashire</t>
  </si>
  <si>
    <t>02022017</t>
  </si>
  <si>
    <t>damage_property; noise_pollution; congestion; crash_into_low_bridge</t>
  </si>
  <si>
    <t>They are supporting a call by the Local Government Association for lorry drivers should be banned from using sat-
navs specifically designed for cars.</t>
  </si>
  <si>
    <t>ST2_69</t>
  </si>
  <si>
    <t>Crashing halt: The everyday tool that could leave property sellers routed, Jemimah Clegg, The Age (Melbourne, Australia) - Online, , (July 16, 2018 Monday)</t>
  </si>
  <si>
    <t>The Age (Melbourne, Australia) - Online</t>
  </si>
  <si>
    <t>16072018</t>
  </si>
  <si>
    <t>selfish_routing</t>
  </si>
  <si>
    <t>depreciate_house_price</t>
  </si>
  <si>
    <t>Experts say more traffic is being diverted down residential streets thanks to Google Maps and other satellite navigation systems, and that it could not only be affecting traffic conditions on those streets, but house prices too.</t>
  </si>
  <si>
    <t>ST2_80</t>
  </si>
  <si>
    <t>Sat-navs are directing lorries down this very narrow lane and they're getting stuck; Drivers are trusting that their sat-navs must be right, By Christie Bannon, walesonline.co.uk, NEWS; Version:3, (October 31, 2017 Tuesday)</t>
  </si>
  <si>
    <t>walesonline.co.uk</t>
  </si>
  <si>
    <t>Welsh</t>
  </si>
  <si>
    <t>Carmarthenshire</t>
  </si>
  <si>
    <t>31102017</t>
  </si>
  <si>
    <t xml:space="preserve">damage_property; </t>
  </si>
  <si>
    <t xml:space="preserve">signage; </t>
  </si>
  <si>
    <t>CarmarthenshireCouncil confirmed that the road was not council-owned and therefore, it would not be able to regulate the traffic or put any road signs up.</t>
  </si>
  <si>
    <t>ST2_86</t>
  </si>
  <si>
    <t>Lorry drivers should use maps not satnav, Chris Grayling says; The Commons Leader says drivers' dependence on sat navs was to blame for unsuitably large vehicles travelling on narrow rural roads, By Peter Dominiczak Political Editor, telegraph.co.uk, NEWS, (June 12, 2015 Friday)</t>
  </si>
  <si>
    <t>telegraph.co.uk</t>
  </si>
  <si>
    <t>Somerset</t>
  </si>
  <si>
    <t>12062015</t>
  </si>
  <si>
    <t>dependence_on_satnav</t>
  </si>
  <si>
    <t xml:space="preserve">lorry_stuck; </t>
  </si>
  <si>
    <t>special_lorry_gps;</t>
  </si>
  <si>
    <t>to make sure that their drivers do take a smart approach to planning where they're going to go and don't just simply follow the sat nav." The coalition government held a "satnav summit" in a bid to find solutions to drivers following out of date directions.</t>
  </si>
  <si>
    <t>ST2_89</t>
  </si>
  <si>
    <t>Our village is a sacrificial lamb to the expansion of Bicester', Oxford Mail, NEWS, (May 26, 2019 Sunday)</t>
  </si>
  <si>
    <t>Oxford Mail</t>
  </si>
  <si>
    <t>Wendlebury</t>
  </si>
  <si>
    <t>26052019</t>
  </si>
  <si>
    <t>noise_pollution; air_pollution;</t>
  </si>
  <si>
    <t>tweak_traffic_lights;</t>
  </si>
  <si>
    <r>
      <t xml:space="preserve">"We know that [satellite </t>
    </r>
    <r>
      <rPr>
        <b/>
        <i/>
        <sz val="10"/>
        <color theme="1"/>
        <rFont val="Helvetica"/>
        <family val="2"/>
      </rPr>
      <t>navigation</t>
    </r>
    <r>
      <rPr>
        <sz val="10"/>
        <color theme="1"/>
        <rFont val="Helvetica"/>
        <family val="2"/>
      </rPr>
      <t xml:space="preserve">] diverts traffic through the </t>
    </r>
    <r>
      <rPr>
        <b/>
        <i/>
        <sz val="10"/>
        <color theme="1"/>
        <rFont val="Helvetica"/>
        <family val="2"/>
      </rPr>
      <t xml:space="preserve">village </t>
    </r>
    <r>
      <rPr>
        <sz val="10"/>
        <color theme="1"/>
        <rFont val="Helvetica"/>
        <family val="2"/>
      </rPr>
      <t>claiming to save drivers 17 minutes on their journey time.</t>
    </r>
  </si>
  <si>
    <t>ST2_97</t>
  </si>
  <si>
    <t>Watch: Five hour wait for lorry driver after his HGV got stuck on a bell in Holmfirth; The landlord of a nearby pub said this happens about once a month, By Joanne Douglas, examiner.co.uk, NEWS; Version:1, (December 11, 2017 Monday)</t>
  </si>
  <si>
    <t>examiner.co.uk</t>
  </si>
  <si>
    <t>Holmfirth</t>
  </si>
  <si>
    <t>11122017</t>
  </si>
  <si>
    <r>
      <t xml:space="preserve">It happens quite frequently, lorries coming down here following </t>
    </r>
    <r>
      <rPr>
        <b/>
        <i/>
        <sz val="10"/>
        <color theme="1"/>
        <rFont val="Helvetica"/>
        <family val="2"/>
      </rPr>
      <t>sat nav</t>
    </r>
    <r>
      <rPr>
        <sz val="10"/>
        <color theme="1"/>
        <rFont val="Helvetica"/>
        <family val="2"/>
      </rPr>
      <t>. It does need something doing about it.</t>
    </r>
  </si>
  <si>
    <t>ST2_98</t>
  </si>
  <si>
    <t>Sat-nav scourge of foreign HGV drivers putting one of Britain's finest medieval villages under siege as 44- tonne lorries miss delicate Tudor homes by INCHES , KEILIGH BAKER FOR MAILONLINE, MailOnline, NEWS; Version:1, (March 15, 2017 Wednesday)</t>
  </si>
  <si>
    <t>Lavenham</t>
  </si>
  <si>
    <t>15032017</t>
  </si>
  <si>
    <t>damage_property; lorry_stuck; noise_pollution; congestion;</t>
  </si>
  <si>
    <t>extra_pay_for_taking_main_roads;</t>
  </si>
  <si>
    <r>
      <rPr>
        <sz val="10"/>
        <color rgb="FF000000"/>
        <rFont val="Helvetica"/>
        <family val="2"/>
      </rPr>
      <t xml:space="preserve">But the main problem is drivers from the Continent. They follow </t>
    </r>
    <r>
      <rPr>
        <b/>
        <i/>
        <sz val="10"/>
        <color rgb="FF000000"/>
        <rFont val="Helvetica"/>
        <family val="2"/>
      </rPr>
      <t xml:space="preserve">sat-nav </t>
    </r>
    <r>
      <rPr>
        <sz val="10"/>
        <color rgb="FF000000"/>
        <rFont val="Helvetica"/>
        <family val="2"/>
      </rPr>
      <t xml:space="preserve">instructions and unfortunately the </t>
    </r>
    <r>
      <rPr>
        <b/>
        <i/>
        <sz val="10"/>
        <color rgb="FF000000"/>
        <rFont val="Helvetica"/>
        <family val="2"/>
      </rPr>
      <t xml:space="preserve">route </t>
    </r>
    <r>
      <rPr>
        <sz val="10"/>
        <color rgb="FF000000"/>
        <rFont val="Helvetica"/>
        <family val="2"/>
      </rPr>
      <t>through Lavenham is shown as the shortest one between Ipswich and Bury St Edmunds in terms of mileage and time. Paying drivers solved the problem a bit but still the gps companies are the main problem.</t>
    </r>
  </si>
  <si>
    <t>ST2_99</t>
  </si>
  <si>
    <t>Outcry over road being used as rush-hour rat run; Bad-tempered drivers are causing gridlock chaos on country lane, Mary Harris, Kent and Sussex Courier, NEWS; Pg. 16, (October 7, 2011)</t>
  </si>
  <si>
    <t>Kent and Sussex Courier</t>
  </si>
  <si>
    <t>Royal Tunbridge Wells</t>
  </si>
  <si>
    <t>07102011</t>
  </si>
  <si>
    <t>residents_cant_reach_home;</t>
  </si>
  <si>
    <t>roundabout; tweak_traffic_lights</t>
  </si>
  <si>
    <t>Rush-hour traffic can reach up to 60mph on the narrow Cornford Lane, which is increasingly used by sat-nav- guided HGVs and white vans, claim those who live there.</t>
  </si>
  <si>
    <t>ST2_122</t>
  </si>
  <si>
    <t>Lost lorry drivers return to village as officers leave, By Charlie Harman Charman@thekmgroup.co.uk, Kentish Express, , (May 20, 2021)</t>
  </si>
  <si>
    <t>Kentish Express</t>
  </si>
  <si>
    <t>Mersham</t>
  </si>
  <si>
    <t>20052021</t>
  </si>
  <si>
    <t xml:space="preserve">Partially responsible was the fact the lorry park didn't have a dedicated postcode, so truckers were being directed to Mersham by sat-nav.
</t>
  </si>
  <si>
    <t>ST2_125</t>
  </si>
  <si>
    <t>Old Pool Bank: Concern as Dyneley Arms junction closure forces 'dangerous' traffic increase on single track road, Alex Grant, Yorkshire Evening Post, TRAFFIC AND TRAVEL, (October 12, 2022 Wednesday)</t>
  </si>
  <si>
    <t>Yorkshire Evening Post</t>
  </si>
  <si>
    <t>Leeds</t>
  </si>
  <si>
    <t>12102022</t>
  </si>
  <si>
    <t xml:space="preserve">none </t>
  </si>
  <si>
    <t>Jamie said: "It’s got a recommendation but it isn’t illegal so coaches and stuff try manipulate their way through as the sat nav has sent them that way. 
“It’s physically impossible for them to fit so they inevitably end up stuck which just leads to more traffic chaos.</t>
  </si>
  <si>
    <t>ST2_131</t>
  </si>
  <si>
    <t>VIDEO: Safety fears after Felpham footpath named 'Turkey Way', Michael Drummond, Bognor Regis Observer, , (May 29, 2018 Tuesday)</t>
  </si>
  <si>
    <t>Bognor Regis Observer</t>
  </si>
  <si>
    <t>Felpham</t>
  </si>
  <si>
    <t>29052018</t>
  </si>
  <si>
    <t>noise_pollution;</t>
  </si>
  <si>
    <t>change_map_data;</t>
  </si>
  <si>
    <t>The path, originally called North Road, now appears on Google as Turkey Way and we have contacted Google who confirmed they are amending the name of the path.</t>
  </si>
  <si>
    <t>ST2_136</t>
  </si>
  <si>
    <t>Calls for rat run' closure, Halifax Courier, , (June 17, 2014 Tuesday)</t>
  </si>
  <si>
    <t>Halifax Courier</t>
  </si>
  <si>
    <t>Halifax</t>
  </si>
  <si>
    <t>17062014</t>
  </si>
  <si>
    <t>heavy_traffic;</t>
  </si>
  <si>
    <t>There are concerns that a serious accident will occur on Browfootgate Lane, Churn Lane and Trimmingham Road unless action is taken to combat motorists trying to avoid King Cross lights and HGVs following their Sat-Navs down unsuitable roads.</t>
  </si>
  <si>
    <t>ST2_159</t>
  </si>
  <si>
    <t>Sort our lorry rat run, say Bradford on Avon protestors, Wiltshire Times, BRADFORD NEWS (BRADFORD NEWS), (August 26, 2013 Monday)</t>
  </si>
  <si>
    <t>Wiltshire Times</t>
  </si>
  <si>
    <t>Bradford</t>
  </si>
  <si>
    <t>20082013</t>
  </si>
  <si>
    <t>speeding; property_damage;</t>
  </si>
  <si>
    <t>"The sat nav is telling people to use the road but there is nothing to suggest it is not suitable for large trucks. By
uniting together, maybe we can get something done."</t>
  </si>
  <si>
    <t>ST2_164</t>
  </si>
  <si>
    <t>Backing for traffic ban at Devizes rat run, The Wiltshire Gazette and Herald, NEWS, (August 18, 2014 Monday)</t>
  </si>
  <si>
    <t>The Wiltshire Gazette and Herald</t>
  </si>
  <si>
    <t>Rotherstone</t>
  </si>
  <si>
    <t>18082014</t>
  </si>
  <si>
    <t>rat_run</t>
  </si>
  <si>
    <t>speeding; lorry_stuck</t>
  </si>
  <si>
    <t>If you are putting in a no through road sign it will need policing and I don't know what you do about Sat Nav. We have had one or two lorries stuck on the bridge.</t>
  </si>
  <si>
    <t>ST2_222</t>
  </si>
  <si>
    <t>Residents demand solution to dangerous' Sompting rat run road, Isabella Cipirska, Shoreham Herald, , (September 14, 2016 Wednesday)</t>
  </si>
  <si>
    <t>Shoreham Herald</t>
  </si>
  <si>
    <t>Sompting</t>
  </si>
  <si>
    <t>14092016</t>
  </si>
  <si>
    <t xml:space="preserve">stuck_in_driveway; </t>
  </si>
  <si>
    <t>introducing_one_way_streets;</t>
  </si>
  <si>
    <t>The problem is caused by sat navs on new mobile phones, which updates motorists with live traffic information. As soon as the A27 backs up it diverts people to West Street - which has traffic calming measures on it</t>
  </si>
  <si>
    <t>ST2_223</t>
  </si>
  <si>
    <t>Officials map out fears over sat-nav route, Leslie Jackson, Leek Post and Times, Pg. 7, (May 25, 2011)</t>
  </si>
  <si>
    <t>Leek Post and Times</t>
  </si>
  <si>
    <t>Ipstones</t>
  </si>
  <si>
    <t>25052011</t>
  </si>
  <si>
    <t>lorry_stuck; congestion;</t>
  </si>
  <si>
    <t>They need to be used with maps and a route plan completed. Sat-navs look for the shortest route and can take you down roads you should not be driving on</t>
  </si>
  <si>
    <t>ST2_238</t>
  </si>
  <si>
    <t>Lorries 'forcing pupils to press against the wall', Burton Mail, NEWS:OTHER; Pg. 14-15, (July 5, 2017</t>
  </si>
  <si>
    <t>Burton Mail</t>
  </si>
  <si>
    <t>Burton</t>
  </si>
  <si>
    <t>05072017</t>
  </si>
  <si>
    <t>drive_on_pavement;</t>
  </si>
  <si>
    <t>weight_limit;</t>
  </si>
  <si>
    <t>They don't want to put a limit on because they are nervous about putting off big industry from coming to the area.</t>
  </si>
  <si>
    <t>ST2_286</t>
  </si>
  <si>
    <t>In 200 yards, get stuck in a 9ft lane: Lorry driver gets jammed in a tight space after blindly following his sat nav down a gap between pub and a house in rural village , ALEXANDER ROBERTSON FOR MAILONLINE, MailOnline, NEWS, (January 20, 2016 Wednesday)</t>
  </si>
  <si>
    <t>Hertfordshire</t>
  </si>
  <si>
    <t>20012016</t>
  </si>
  <si>
    <t>Instead of looking at road signs the driver followed his GPS, which led him to a narrow, 9ft-wide lane between a grade-II listed house and a pub.</t>
  </si>
  <si>
    <t>ST2_320</t>
  </si>
  <si>
    <t>War on the sat nav, Sheffield Telegraph, , (March 24, 2011)</t>
  </si>
  <si>
    <t>Sheffield Telegraph</t>
  </si>
  <si>
    <t>Mayfield Valley</t>
  </si>
  <si>
    <t>24032011</t>
  </si>
  <si>
    <t>lorry_stuck; unsafe_to_walk;</t>
  </si>
  <si>
    <t>reduce_speed_limit;</t>
  </si>
  <si>
    <t>They say there has been a "marked increase" in the numbers of HGVs getting stuck in the Mayfield Valley since the introduction of sat navs.</t>
  </si>
  <si>
    <t>ST2_350</t>
  </si>
  <si>
    <t>Residents up in arms over HGV distruption, Motherwell Times, , (December 6, 2018 Thursday)</t>
  </si>
  <si>
    <t>Motherwell Times</t>
  </si>
  <si>
    <t>Thorniewood</t>
  </si>
  <si>
    <t>06122018</t>
  </si>
  <si>
    <t xml:space="preserve">unsafe_to_walk; </t>
  </si>
  <si>
    <t>I previously spoke to Cruden and the disruption died down but has flared up again in the last couple of days. I've been told it's new drivers' following their sat nav but someone needs to tell them not to do this</t>
  </si>
  <si>
    <t>ST2_366</t>
  </si>
  <si>
    <t>You shouldn't be here; Official 20mph 'Quiet Lane' is still used by massive lorries , KEVIN CORE, Huddersfield Daily Examiner, NEWS; Pg. 7, (April 22, 2010 Thursday)</t>
  </si>
  <si>
    <t>Huddersfield Daily Examiner</t>
  </si>
  <si>
    <t>Magdale</t>
  </si>
  <si>
    <t>22042010</t>
  </si>
  <si>
    <r>
      <t xml:space="preserve">There will always be some idiot following a </t>
    </r>
    <r>
      <rPr>
        <b/>
        <i/>
        <sz val="10"/>
        <color theme="1"/>
        <rFont val="Helvetica"/>
        <family val="2"/>
      </rPr>
      <t xml:space="preserve">sat nav </t>
    </r>
    <r>
      <rPr>
        <sz val="10"/>
        <color theme="1"/>
        <rFont val="Helvetica"/>
        <family val="2"/>
      </rPr>
      <t>using the road but if Kirklees' signage was more explicit some may be deterred.</t>
    </r>
  </si>
  <si>
    <t>ST2_382</t>
  </si>
  <si>
    <t>Slate Magazine</t>
  </si>
  <si>
    <t>15122014</t>
  </si>
  <si>
    <t>Waze representative Julie Mossler says that the app can't be gamed this way. Even if a bunch of folks coordinate to report traffic at a certain time, drivers passing through who have the Waze app running will generate data that contradicts the falsified reports.</t>
  </si>
  <si>
    <t>ST2_415</t>
  </si>
  <si>
    <t>Schoolchildren back rat run closure plans, PR Script Managers, The Docklands and East London Advertiser, ROF, (November 28, 2019 Thursday)</t>
  </si>
  <si>
    <t>The Docklands and East London Advertiser</t>
  </si>
  <si>
    <t>28112019</t>
  </si>
  <si>
    <t>However, some householders fear the Old Bethnal Green Road barrier would split the community with car owners forced to take long detours and neighbours in quieter roads fearing drivers would use their streets instead.</t>
  </si>
  <si>
    <t>ST2_417</t>
  </si>
  <si>
    <t>NO EXCUSE' Fury over foreign truckers who keep getting their lorries STUCK in village, Geoff Maynard, Express Online, , (February 17, 2016 Wednesday)</t>
  </si>
  <si>
    <t>Express Online</t>
  </si>
  <si>
    <t>Leicester</t>
  </si>
  <si>
    <t>17022016</t>
  </si>
  <si>
    <t xml:space="preserve">lorry_stuck; damage_property; </t>
  </si>
  <si>
    <t>signage; special_lorry_gps;</t>
  </si>
  <si>
    <t>Drivers are not using proper HGV sat navs so are unaware of the 7.5-tonne weight restrictions</t>
  </si>
  <si>
    <t>ST2_419</t>
  </si>
  <si>
    <t>Perform a U-turn when possible...; CITY TRUCKER STUCK IN WALES AFTER FOLLOWING SAT NAV, Martin Bagot, Coventry Evening Telegraph (England), NEWS; Pg. 3, (January 6, 2011 Thursday)</t>
  </si>
  <si>
    <t>Coventry Evening Telegraph (England)</t>
  </si>
  <si>
    <t>Beddgelert</t>
  </si>
  <si>
    <t>06012011</t>
  </si>
  <si>
    <r>
      <t xml:space="preserve">The unnamed driver, from the Halfords depot at Keresley Park, had been using his </t>
    </r>
    <r>
      <rPr>
        <b/>
        <i/>
        <sz val="10"/>
        <color theme="1"/>
        <rFont val="Helvetica"/>
        <family val="2"/>
      </rPr>
      <t xml:space="preserve">sat nav </t>
    </r>
    <r>
      <rPr>
        <sz val="10"/>
        <color theme="1"/>
        <rFont val="Helvetica"/>
        <family val="2"/>
      </rPr>
      <t>when he got stuck in Beddgelert.</t>
    </r>
  </si>
  <si>
    <t>ST2_424</t>
  </si>
  <si>
    <t>Homeowners near Hollywood sign sue Los Angeles to close popular path to the landmark because of congestion from traffic and tourists , ANNETA KONSTANTINIDES FOR DAILYMAIL.COM, MailOnline, NEWS, (July 8, 2015 Wednesday)</t>
  </si>
  <si>
    <t>08072015</t>
  </si>
  <si>
    <r>
      <t xml:space="preserve">LaBonge has argued that more visitors have been accessing the trail thanks to the help of </t>
    </r>
    <r>
      <rPr>
        <b/>
        <i/>
        <sz val="10"/>
        <color theme="1"/>
        <rFont val="Helvetica"/>
        <family val="2"/>
      </rPr>
      <t xml:space="preserve">map </t>
    </r>
    <r>
      <rPr>
        <sz val="10"/>
        <color theme="1"/>
        <rFont val="Helvetica"/>
        <family val="2"/>
      </rPr>
      <t xml:space="preserve">and </t>
    </r>
    <r>
      <rPr>
        <b/>
        <i/>
        <sz val="10"/>
        <color theme="1"/>
        <rFont val="Helvetica"/>
        <family val="2"/>
      </rPr>
      <t xml:space="preserve">navigation </t>
    </r>
    <r>
      <rPr>
        <sz val="10"/>
        <color theme="1"/>
        <rFont val="Helvetica"/>
        <family val="2"/>
      </rPr>
      <t>apps on their smartphones.</t>
    </r>
  </si>
  <si>
    <t>ST2_432</t>
  </si>
  <si>
    <t>Rat run drivers bring danger to school road; Residents to get speed guns to slow fast motorists, Sam Smith, Brentwood Gazette, NEWS; Pg. 5, (June 1, 2011)</t>
  </si>
  <si>
    <t>Brentwood Gazette</t>
  </si>
  <si>
    <t>Essex</t>
  </si>
  <si>
    <t>01062011</t>
  </si>
  <si>
    <t>speeding; lorry_traffic;</t>
  </si>
  <si>
    <t>Mr Carter said speeding has got worse with the onset of sat-nav systems, which direct motorists to use Coxes Farm Road as a shortcut.</t>
  </si>
  <si>
    <t>ST2_448</t>
  </si>
  <si>
    <t>Why villagers in Allesley and Keresley are complaining about Amazon lorries; The problem relates to HGVs travelling to and from Amazon's huge distribution centre on the former Browns Lane site, By Enda Mullen, coventrytelegraph.net, NEWS; Version:1, (March 13, 2019 Wednesday)</t>
  </si>
  <si>
    <t>coventrytelegraph.net</t>
  </si>
  <si>
    <t>Coventry</t>
  </si>
  <si>
    <t>13032019</t>
  </si>
  <si>
    <t>dedicated_lorry_routes;</t>
  </si>
  <si>
    <t>The resident said the problem stemmed from the fact the quickest route to the M6 south was along Tamworth Road and Burnaby Road, though she accepted the problem was in part caused by drivers' sat-nav systems sending them on a given route.</t>
  </si>
  <si>
    <t>ST2_465</t>
  </si>
  <si>
    <t>Local Residents In LA Reporting Fake Traffic Accidents In Attempt To Reroute Waze Drivers, Justin Diaz, Android Headlines, , (December 15, 2014 Monday)</t>
  </si>
  <si>
    <t>Android Headlines</t>
  </si>
  <si>
    <t xml:space="preserve">report_fake_accidents; </t>
  </si>
  <si>
    <t>a Google spokeswoman told AP that fake accident reports are 'negated' usually because one person can report a fake accident, which might deter a single driver, but then multiple other drivers who use Waze could soon follow the same path and the app will automatically disregard the accident report.</t>
  </si>
  <si>
    <t>ST2_477</t>
  </si>
  <si>
    <t>Measures to squeeze out trucks using road via villages, Burton Mail, NEWS:OTHER; Pg. 12-13, (September 20, 2017 Wednesday)</t>
  </si>
  <si>
    <t>20092017</t>
  </si>
  <si>
    <t>Wagons use the A515 through the villages of Yoxall and Kings Bromley as it provides a shortcut from the A38 to the A50, and drivers are often guided to the route by their sat-navs.</t>
  </si>
  <si>
    <t>ST2_480</t>
  </si>
  <si>
    <t>Call for action after damage by lost lorry, Mike Sims NEWS:TRANSPORT/TRAVEL; Pg. 13, (March 20, 2014 Thursday)</t>
  </si>
  <si>
    <t>Dover Express Series</t>
  </si>
  <si>
    <t>River</t>
  </si>
  <si>
    <t>20032014</t>
  </si>
  <si>
    <t>damage_property</t>
  </si>
  <si>
    <t>Several vehicles have been seen ploughing through River heading for the industrial estate in recent weeks, with residents blaming sat-navs for taking drivers the wrong way.</t>
  </si>
  <si>
    <t>ST2_603</t>
  </si>
  <si>
    <t>Residents call for more traffic calming measures on narrow streets near Saltaire roundabout, Bradford Telegraph and Argus, NEWS, (January 26, 2015 Monday)</t>
  </si>
  <si>
    <t>Bradford Telegraph and Argus</t>
  </si>
  <si>
    <t>26012015</t>
  </si>
  <si>
    <t>Councillor Martin Love said he was sure SatNavs were to blame for much of the commercial traffic heading down residential streets to the Hirst Lane Estate. "I think lorries' SatNavs fail to adjust to the new road layout until it's too late and they've already gone past the designated Hirst Lane turn.</t>
  </si>
  <si>
    <t>ST2_611</t>
  </si>
  <si>
    <t>Sat-navs swamping village with lorries, CHRIS JONES, Derby Evening Telegraph, NEWS; Pg. 14, (April 9, 2011 Saturday)</t>
  </si>
  <si>
    <t>Derby Evening Telegraph</t>
  </si>
  <si>
    <t>Derbyshire</t>
  </si>
  <si>
    <t>09042011</t>
  </si>
  <si>
    <t>toll;</t>
  </si>
  <si>
    <t>At a meeting of the authority, he said: "The majority of the transgressors are foreign drivers who use sat-navs,
which don't give an indication of whether restrictions are on.</t>
  </si>
  <si>
    <t>ST2_649</t>
  </si>
  <si>
    <t>Villagers' concern over heavy traffic; NORTH CAVE: Fears for children's safety, Miranda Prynne, Hull Daily Mail, NEWS; Pg. 15, (September 13, 2011 Tuesday)</t>
  </si>
  <si>
    <t>Hull Daily Mail</t>
  </si>
  <si>
    <t>North Cave</t>
  </si>
  <si>
    <t>13092011</t>
  </si>
  <si>
    <t>congestion; lorry_traffic;</t>
  </si>
  <si>
    <r>
      <t xml:space="preserve">Residents believe the rising popularity of sat-navs has made the problem worse as the devices take people on the most direct </t>
    </r>
    <r>
      <rPr>
        <b/>
        <i/>
        <sz val="10"/>
        <color theme="1"/>
        <rFont val="Helvetica"/>
        <family val="2"/>
      </rPr>
      <t xml:space="preserve">route </t>
    </r>
    <r>
      <rPr>
        <sz val="10"/>
        <color theme="1"/>
        <rFont val="Helvetica"/>
        <family val="2"/>
      </rPr>
      <t xml:space="preserve">through the heart of the </t>
    </r>
    <r>
      <rPr>
        <b/>
        <i/>
        <sz val="10"/>
        <color theme="1"/>
        <rFont val="Helvetica"/>
        <family val="2"/>
      </rPr>
      <t>village</t>
    </r>
    <r>
      <rPr>
        <sz val="10"/>
        <color theme="1"/>
        <rFont val="Helvetica"/>
        <family val="2"/>
      </rPr>
      <t>.</t>
    </r>
  </si>
  <si>
    <t>ST2_694</t>
  </si>
  <si>
    <t>Sat-nav has turned our tranquil lanes into dangerous motorways, Cornish Guardian, NEWS:OTHER; Pg. 12-13, (July 23, 2015 Thursday)</t>
  </si>
  <si>
    <t>Cornish Guardian</t>
  </si>
  <si>
    <t>Cornwall</t>
  </si>
  <si>
    <t>23072015</t>
  </si>
  <si>
    <t>lorry_traffic;</t>
  </si>
  <si>
    <r>
      <t xml:space="preserve">Now, due to the advent of </t>
    </r>
    <r>
      <rPr>
        <b/>
        <i/>
        <sz val="10"/>
        <color theme="1"/>
        <rFont val="Helvetica"/>
        <family val="2"/>
      </rPr>
      <t xml:space="preserve">sat-nav </t>
    </r>
    <r>
      <rPr>
        <sz val="10"/>
        <color theme="1"/>
        <rFont val="Helvetica"/>
        <family val="2"/>
      </rPr>
      <t xml:space="preserve">and the drivers being informed of all the </t>
    </r>
    <r>
      <rPr>
        <b/>
        <i/>
        <sz val="10"/>
        <color theme="1"/>
        <rFont val="Helvetica"/>
        <family val="2"/>
      </rPr>
      <t>shortcuts</t>
    </r>
    <r>
      <rPr>
        <sz val="10"/>
        <color theme="1"/>
        <rFont val="Helvetica"/>
        <family val="2"/>
      </rPr>
      <t>, we have up to 28- wheeled lorries in our lanes, some even with trailers attached.</t>
    </r>
  </si>
  <si>
    <t>ST3_2</t>
  </si>
  <si>
    <t>Block off our streets, say residents of the satnav rat runs, Sarah Knapton, The Daily Telegraph (London), NEWS; Pg. 3, (January 1, 2018 Monday)</t>
  </si>
  <si>
    <t>The Daily Telegraph (London)</t>
  </si>
  <si>
    <t>01012018</t>
  </si>
  <si>
    <t>congestion; accidents;</t>
  </si>
  <si>
    <t xml:space="preserve">mini-Holland; </t>
  </si>
  <si>
    <t>Some areas of London have begun trialling "mini-Holland" schemes, in which roads are blocked off with bollards so that they can only be accessed by motorists who live there.</t>
  </si>
  <si>
    <t>ST3_14</t>
  </si>
  <si>
    <t>L.A. Council Seeks Solutions To Waze Traffic On Side Streets, City News Service, , (November 6, 2018 Tuesday)</t>
  </si>
  <si>
    <t>City News Service</t>
  </si>
  <si>
    <t>06112018</t>
  </si>
  <si>
    <t>partnering_with_developers;</t>
  </si>
  <si>
    <t>"The real-world neighborhood impacts of sending distracted, stressed and/or lost drivers down unfamiliar streets remain," Krekorian's new motion says. "And while there are certainly other factors that contribute to the overwhelming amount of traffic in narrow, neighborhood feeder streets, map app makers -- like Google, Apple and Waze -- have shown little interest in helping neighborhoods reduce the hazards on their streets."</t>
  </si>
  <si>
    <t>ST3_25</t>
  </si>
  <si>
    <t>Map apps 'turning quiet streets into rat runs', Mark Blunden, The Evening Standard (London), NEWS; Pg. 26, (April 5, 2017 Wednesday)</t>
  </si>
  <si>
    <t>The Evening Standard (London)</t>
  </si>
  <si>
    <t>05042017</t>
  </si>
  <si>
    <t>avoid_traffic</t>
  </si>
  <si>
    <t>DRIVERS who use super-accurate smartphone apps to avoid traffic are turning quiet streets into polluted rat runs, residents claim.</t>
  </si>
  <si>
    <t>ST3_179</t>
  </si>
  <si>
    <t>"~Mum could be killed', Jenna Thompson , Daily Examiner (Grafton, New South Wales), Pg. 3, (January 5, 2019 Saturday)</t>
  </si>
  <si>
    <t>Daily Examiner (Grafton, New South Wales)</t>
  </si>
  <si>
    <t>Clarenza</t>
  </si>
  <si>
    <t>05012019</t>
  </si>
  <si>
    <t>"It's a secondary road and not the highway."</t>
  </si>
  <si>
    <t>ST3_341</t>
  </si>
  <si>
    <t>Volume of traffic sparks map app call, SIMON HENDERSON, Otago Daily Times, , (December 30, 2019 Monday)</t>
  </si>
  <si>
    <t>Otago Daily Times</t>
  </si>
  <si>
    <t>New Zealand</t>
  </si>
  <si>
    <t>Cromwell</t>
  </si>
  <si>
    <t>30122019</t>
  </si>
  <si>
    <t>residents;</t>
  </si>
  <si>
    <t>ST3_465</t>
  </si>
  <si>
    <t>El Dorado County Supervisor Sue Novasel Invites Public to Talk Traffic, US Official News, , (February 10, 2017 Friday)</t>
  </si>
  <si>
    <t>US Official News</t>
  </si>
  <si>
    <t>El Dorado</t>
  </si>
  <si>
    <t>10022017</t>
  </si>
  <si>
    <t>congestion; block_frist_responders;</t>
  </si>
  <si>
    <t>There is a growing concern from neighborhood residents regarding online map applications that redirect travelers off of the main roads and highways and on to local roads. These vehicles cause traffic jams that can hinder emergency responses in neighborhoods.</t>
  </si>
  <si>
    <t>ST3_596</t>
  </si>
  <si>
    <t>Traffic apps cause headache for cities; Shortcuts on Waze, Google Maps clog streets, Elizabeth Weise, @eweise, USA TODAY, USA TODAY, MONEY; Pg. 1B, (March 6, 2017 Monday)</t>
  </si>
  <si>
    <t>USA TODAY</t>
  </si>
  <si>
    <t>06032017</t>
  </si>
  <si>
    <t>ban_turns; changing_street_layouts;</t>
  </si>
  <si>
    <t>planners vs. algorithms. With highways frequently congested, navigation apps like Google Maps and Waze started telling drivers to hop off the freeway at Fremont's Mission Boulevard, cut through residential streets and then hop back on the highway where things were clearer -- much to the distress of the people who lived there. If you have residential streets where drivers feel comfortable doing 40 mph, you didn't do a very good job of designing them in the first place</t>
  </si>
  <si>
    <t>ST3_741</t>
  </si>
  <si>
    <t>SHORTCUT TO POTENTIAL TRAGEDY; Why this "~shortcut' is a road to tragedy, Jenna Thompson , Daily Examiner (Grafton, New South Wales), Pg. 1, (January 3, 2019 Thursday)</t>
  </si>
  <si>
    <t>Grafton</t>
  </si>
  <si>
    <t>03012019</t>
  </si>
  <si>
    <t>congestions; accidents;</t>
  </si>
  <si>
    <t>In an attempt to find the best route these holidays, countless drivers have naturally turned to GPS applications</t>
  </si>
  <si>
    <t>ST3_787</t>
  </si>
  <si>
    <t>Fed-up locals call for clamp on Google-inspired 'rat-run', Tess Ikonomou, Heidelberg Leader Online, , (February 10, 2022 Thursday)</t>
  </si>
  <si>
    <t>Heidelberg Leader Online</t>
  </si>
  <si>
    <t>10022022</t>
  </si>
  <si>
    <t xml:space="preserve">noise_pollution; air_pollution; speeding; unsafe_to_walk; </t>
  </si>
  <si>
    <t>Fed-up locals of a quiet northern-eastern suburb are blaming Google maps for turning their street into a "rat-run".</t>
  </si>
  <si>
    <t>ST3_866</t>
  </si>
  <si>
    <t>Edinburgh road closure: Trial closure of Portobello's Brunstane Road set to become permanent, Ian Swanson, Edinburgh Evening News, TRAFFIC AND TRAVELCOUNCILEDINBURGH, FIFE AND LOTHIANS, (December 9, 2022 Friday)</t>
  </si>
  <si>
    <t>Edinburgh Evening News</t>
  </si>
  <si>
    <t>Portobello</t>
  </si>
  <si>
    <t>09122022</t>
  </si>
  <si>
    <t>speed_bumps;</t>
  </si>
  <si>
    <t>He said he had lived in the street for 25 years. “When I first moved in, it was used by local people and taxi drivers who had the knowledge, but now satnav is in every vehicle and satnav takes you down our street as a short cut. I'm begging you, please don't reopen Brusntane Road to through traffic – it's a nightmare.”</t>
  </si>
  <si>
    <t>ST3_956</t>
  </si>
  <si>
    <t>Stories from Slate, Henry Grabar, Slate Magazine, MONEYBOX; Business, (June 16, 2017 Friday)</t>
  </si>
  <si>
    <t>16062017</t>
  </si>
  <si>
    <t>As a result, mobile navigation apps, and especially Waze, the Israeli mapping software owned by Google, have maximized the utility of the local road network by sending drivers off the highway and arterial streets and through residential areas like Los Altos Hills. (Users of the app report traffic patterns and obstructions in real time.)</t>
  </si>
  <si>
    <t>RG_6</t>
  </si>
  <si>
    <t xml:space="preserve">Rat-running' increases on residential UK streets as experts blame satnav apps </t>
  </si>
  <si>
    <t xml:space="preserve">Driving on residential streets remained stable in London between 1994 and 2008. From 2009 onwards, however, motoring on such roads almost doubled from 5.5bn vehicle miles to nearly 9.5bn in 2019.  "We need not just to see where traffic is going, but aim to reduce it."
</t>
  </si>
  <si>
    <t>RG_8</t>
  </si>
  <si>
    <t>Clapham residents fear someone will get killed on 'rat run' streets</t>
  </si>
  <si>
    <t>Wandsworth Times</t>
  </si>
  <si>
    <t>Lambeth</t>
  </si>
  <si>
    <t>09022022</t>
  </si>
  <si>
    <t>speeding; stuck_in_driveway; noise_pollution;</t>
  </si>
  <si>
    <t>Locals are now calling on Lambeth Council to introduce a 10mph speed limit, which they say will discourage sat nav devices from suggesting using the streets as a short-cut.\xC2</t>
  </si>
  <si>
    <t>RG_10</t>
  </si>
  <si>
    <t>Controversial road block 'planters' to become permanent in Longford</t>
  </si>
  <si>
    <t>manchestereveningnews.co.uk</t>
  </si>
  <si>
    <t>Longford</t>
  </si>
  <si>
    <t>27092021</t>
  </si>
  <si>
    <t>for residential streets not to take the burden of a continued growth in car ownership and SAT Nav detours." The planters are blocking the road. It's created a divide in the community</t>
  </si>
  <si>
    <t>RG_11</t>
  </si>
  <si>
    <t>Call to ban car sat-navs in lorries</t>
  </si>
  <si>
    <t>Kent Messenger</t>
  </si>
  <si>
    <t>25082022</t>
  </si>
  <si>
    <t xml:space="preserve">lorry_traffic; lorry_stuck; damage_property; </t>
  </si>
  <si>
    <t>minority of drivers continue to follow sat-nav systems that take them down inappropriate routes for the weight and height of their vehicle. By making it mandatory for anyone operating an HGV to use a specialist sat-nav device, the government can help to reduce the risk of accidents.</t>
  </si>
  <si>
    <t>RG_13</t>
  </si>
  <si>
    <t>Shortcut-finding app Waze creating residential traffic headaches</t>
  </si>
  <si>
    <t>CBC News</t>
  </si>
  <si>
    <t>29022016</t>
  </si>
  <si>
    <t xml:space="preserve">speeding; </t>
  </si>
  <si>
    <t>driverless_cars</t>
  </si>
  <si>
    <t xml:space="preserve">
"So it's a never ending cycle of finger pointing and blaming that never has a solution," Roberts says.Â "I think the future is going to be by driverless cars operating with an internet hook-up, and you may have brand new collision avoidance systems, speeding controls, those kinds of things are going to provide a safer environment.</t>
  </si>
  <si>
    <t>RG_14</t>
  </si>
  <si>
    <t>Traffic-weary homeowners and Waze are at war, again GPS apps are steering drivers through quiet neighborhoods</t>
  </si>
  <si>
    <t>Takoma Park</t>
  </si>
  <si>
    <t>12062016</t>
  </si>
  <si>
    <t>The marked detour around a months-long road repair was several blocks away. But plenty of drivers were finding a shortcut past Connor's house in the suburban Washington, D.C., town of Takoma Park, slaloming around dog walkers and curbside basketball hoops, thanks to Waze and other navigation apps.</t>
  </si>
  <si>
    <t>RE_25</t>
  </si>
  <si>
    <t>This tiny Toronto street is choked by traffic chaos. Residents are 'fuming mad' at being trapped by daily gridlock</t>
  </si>
  <si>
    <t>Eglinton</t>
  </si>
  <si>
    <t>04012023</t>
  </si>
  <si>
    <t xml:space="preserve">congestions; unsafe_to_walk; stuck_in_driveway; </t>
  </si>
  <si>
    <t>traffic_wardens</t>
  </si>
  <si>
    <t xml:space="preserve">
"It is not only cars that use this shortcut; delivery vans, large trucks and even buses use the street."</t>
  </si>
  <si>
    <t>https://www.royalgreenwich.gov.uk/news/article/1786/working_towards_a_greener_and_safer_royal_greenwich_-_have_your_say</t>
  </si>
  <si>
    <t>https://www.thetimes.co.uk/article/low-traffic-zones-force-cars-into-streets-where-poorer-people-live-6svsbck3k</t>
  </si>
  <si>
    <t>https://www.theguardian.com/environment/2021/may/16/critics-of-uk-low-traffic-schemes-told-that-25000-filters-already-existed</t>
  </si>
  <si>
    <t>https://www.nytimes.com/2018/02/01/opinion/traffic-streets.html</t>
  </si>
  <si>
    <t>https://www.davisvanguard.org/2022/03/guest-commentary-fixing-the-mace-mess-the-big-picture/</t>
  </si>
  <si>
    <t>https://vancouversun.com/news/local-news/dan-fumano-rat-running-and-the-price-of-anarchy-vancouver-copes-with-gps-enabled-cars</t>
  </si>
  <si>
    <t>https://www.dailymail.co.uk/news/article-5587537/The-impossibly-steep-L-street-drivers-following-navigation-apps-getting-stuck-on.html</t>
  </si>
  <si>
    <t>https://www.livemint.com/Opinion/dcZr24gKTno4l0a6xh0RIN/Of-Map-Apps-and-Traffic-Jams.html</t>
  </si>
  <si>
    <t>-</t>
  </si>
  <si>
    <t>https://www.davisvanguard.org/2019/11/mace-blvd-redesign-comes-back-before-council/</t>
  </si>
  <si>
    <t>https://www.eastlothiancourier.com/news/18799245.traffic-new-haddington-houses-cant-use-letham-mains-lane/</t>
  </si>
  <si>
    <t>https://www.baconsrebellion.com/wp/2019-general-assembly-session-privatizing-public-roads-in-mclean-va/</t>
  </si>
  <si>
    <t>https://www.basingstokegazette.co.uk/news/politics/19366791.north-waltham-residents-call-speed-limit-lowered/</t>
  </si>
  <si>
    <t>https://djcoregon.com/news/2017/10/24/tweaking-traffic-in-tech-savvy-times/</t>
  </si>
  <si>
    <t>https://www.capitalgazette.com/2019/08/30/broadneck-kent-island-residents-feel-trapped-as-state-weighs-third-bay-bridge/</t>
  </si>
  <si>
    <t>https://www.ibtimes.co.in/directions-baga-beach-google-maps-misguides-tourists-locals-go-old-school-792176</t>
  </si>
  <si>
    <t>https://www.npr.org/transcripts/481871496?ft=nprml&amp;f=128059969</t>
  </si>
  <si>
    <t>https://www.thestar.com/life/sick-of-speeders-on-your-street-put-away-the-middle-finger-try-traffic-calming/article_cd18103a-918d-5558-af47-1c85be51bd89.html</t>
  </si>
  <si>
    <t>https://www.nottinghampost.com/news/nottingham-news/nhs-worker-describes-moment-house-5405788</t>
  </si>
  <si>
    <t>https://laist.com/news/dear-laist-why-arent-there-more-one-way-streets-in-la</t>
  </si>
  <si>
    <t>https://www.theguardian.com/environment/bike-blog/2020/oct/22/despite-a-loud-opposing-minority-low-traffic-neighbourhoods-are-increasingly-popular</t>
  </si>
  <si>
    <t>https://www.theboltonnews.co.uk/news/23209228.bolton-calls-action-lorries-get-stuck/</t>
  </si>
  <si>
    <t>https://www.braintreeandwithamtimes.co.uk/news/20141656.stisted-residents-petition-council-amid-rat-run-fears/</t>
  </si>
  <si>
    <t>https://www.thecourier.co.uk/fp/business-environment/transport/1602253/cross-tay-link-road-will-lead-to-rural-rat-runs-and-turn-perth-into-a-ghost-town-campaigners-claim/</t>
  </si>
  <si>
    <t>https://www.irishexaminer.com/news/arid-30966459.html</t>
  </si>
  <si>
    <t>https://www.dailyecho.co.uk/news/21870870.residents-anger-lorries-shake-houses-redbridge/</t>
  </si>
  <si>
    <t>https://www.irishexaminer.com/news/munster/arid-40286630.html</t>
  </si>
  <si>
    <t>https://www.lancashiretelegraph.co.uk/news/15065944.lorries-rumbling-lancashire-village-prompt-sat-nav-call/</t>
  </si>
  <si>
    <t>https://www.walesonline.co.uk/news/local-news/sat-navs-directing-lorries-down-13833168</t>
  </si>
  <si>
    <t>https://www.telegraph.co.uk/news/uknews/road-and-rail-transport/11669523/Lorry-drivers-should-use-maps-not-satnav-Chris-Grayling-says.html</t>
  </si>
  <si>
    <t>https://www.examinerlive.co.uk/news/west-yorkshire-news/watch-five-hour-wait-lorry-14025021</t>
  </si>
  <si>
    <t>https://www.dailymail.co.uk/news/article-4316700/HGV-drivers-ruining-one-Britain-s-medieval-villages.html</t>
  </si>
  <si>
    <t>https://www.yorkshireeveningpost.co.uk/news/transport/old-pool-bank-concern-as-dyneley-arms-junction-closure-forces-dangerous-traffic-increase-on-single-track-road-3876741</t>
  </si>
  <si>
    <t>https://www.wiltshiretimes.co.uk/news/10634940.sort-our-lorry-rat-run-say-bradford-on-avon-protestors/</t>
  </si>
  <si>
    <t>https://www.gazetteandherald.co.uk/news/11415640.backing-for-traffic-ban-at-devizes-rat-run/</t>
  </si>
  <si>
    <t>https://www.sussexexpress.co.uk/news/transport/residents-demand-solution-to-dangerous-sompting-rat-run-road-2132578</t>
  </si>
  <si>
    <t>https://www.dailymail.co.uk/news/article-3408089/Lorry-driver-gets-jammed-Hertforshire-lane-blindly-following-sat-nav-gap-pub-house-rural-village.html</t>
  </si>
  <si>
    <t>https://www.express.co.uk/news/uk/644905/Leicester-residents-furious-foreign-truckers-stuck-village</t>
  </si>
  <si>
    <t>https://www.coventrytelegraph.net/news/coventry-news/coventry-trucker-causes-mayhem-welsh-3050275</t>
  </si>
  <si>
    <t>https://www.dailymail.co.uk/news/article-3152990/Homeowners-near-Hollywood-sign-sue-Los-Angeles-close-popular-Hollyridge-Trail.html</t>
  </si>
  <si>
    <t>https://www.coventrytelegraph.net/news/coventry-news/amazon-lorries-allesley-keresley-15967452</t>
  </si>
  <si>
    <t>https://www.androidheadlines.com/2014/12/local-residents-la-reporting-fake-traffic-accidents-attempt-reroute-waze-drivers.html</t>
  </si>
  <si>
    <t>https://www.staffordshire-live.co.uk/news/local-news/new-safety-measures-after-shocking-498825</t>
  </si>
  <si>
    <t>https://www.thetelegraphandargus.co.uk/news/11748749.residents-call-for-more-traffic-calming-measures-on-narrow-streets-near-saltaire-roundabout/</t>
  </si>
  <si>
    <t>https://www.standard.co.uk/news/transport/map-apps-like-waze-turning-quiet-london-streets-into-polluted-rat-runs-a3507646.html</t>
  </si>
  <si>
    <t>https://www.odt.co.nz/regions/central-otago/volume-traffic-sparks-call-map-app</t>
  </si>
  <si>
    <t>https://www.edcgov.us/County%20Press%20Releases/Pages/el_dorado_county_supervisor_sue_novasel_invites_public_to_talk_traffic.aspx</t>
  </si>
  <si>
    <t>https://eu.usatoday.com/story/tech/news/2017/03/06/mapping-software-routing-waze-google-traffic-calming-algorithmsi/98588980/</t>
  </si>
  <si>
    <t xml:space="preserve">No </t>
  </si>
  <si>
    <t>https://www.heraldsun.com.au/leader/north/banyule-council-to-investigate-speed-reduction-for-ivanhoe-street/news-story/8d65b98a722b6d792844dbc12903f783</t>
  </si>
  <si>
    <t>https://www.edinburghnews.scotsman.com/news/transport/edinburgh-road-closure-trial-closure-of-portobellos-brunstane-road-set-to-become-permanent-3947653</t>
  </si>
  <si>
    <t>https://www.theguardian.com/world/2020/sep/25/rat-running-residential-uk-streets-satnav-apps</t>
  </si>
  <si>
    <t>https://www.wandsworthguardian.co.uk/news/19910677.clapham-residents-fear-someone-will-get-killed-rat-run-streets/</t>
  </si>
  <si>
    <t>https://www.manchestereveningnews.co.uk/news/greater-manchester-news/controversial-road-block-planters-become-21686077</t>
  </si>
  <si>
    <t>https://www.kentonline.co.uk/kent/news/car-sat-navs-banned-for-lorries-wont-help-us-272578/</t>
  </si>
  <si>
    <t>https://www.washingtonpost.com/local/traffic-weary-homeowners-and-waze-are-at-war-again-guess-whos-winning/2016/06/05/c466df46-299d-11e6-b989-4e5479715b54_story.html</t>
  </si>
  <si>
    <t>https://www.thestar.com/news/gta/the-fixer/this-tiny-toronto-street-is-choked-by-traffic-chaos-residents-are-fuming-mad-at-being/article_b7728c32-3d27-592c-9602-c412c5d67260.html</t>
  </si>
  <si>
    <t>https://egbertowillies.com/2021/04/10/what-are-the-environmental-pros-and-cons-of-so-many-of-us-relying-on-gps-apps/</t>
  </si>
  <si>
    <t>https://financialpost.com/business/car-navigation-tech-brings-new-twists-and-turns-to-driving</t>
  </si>
  <si>
    <t>https://archive.curbed.com/2017/7/7/15938868/traffic-silicon-valley-waze</t>
  </si>
  <si>
    <t>https://pando.com/2014/11/17/angry-la-residents-try-to-sabotage-waze-data-to-stop-side-street-congestion/</t>
  </si>
  <si>
    <t>https://advance.lexis.com/api/document?collection=news&amp;id=urn:contentItem:5DMG-F611-JCMN-Y0M7-00000-00&amp;context=1516831</t>
  </si>
  <si>
    <t>https://advance.lexis.com/api/document?collection=news&amp;id=urn:contentItem:5VRY-X911-JCMN-Y1VG-00000-00&amp;context=1516831</t>
  </si>
  <si>
    <t>https://advance.lexis.com/api/document?collection=news&amp;id=urn:contentItem:5XM1-HH21-JDGP-847C-00000-00&amp;context=1516831</t>
  </si>
  <si>
    <t>https://slate.com/business/2017/06/suburbs-finally-figured-out-a-way-to-get-rid-of-pesky-drivers-on-waze-shortcuts.html</t>
  </si>
  <si>
    <t>https://advance.lexis.com/api/document?collection=news&amp;id=urn:contentItem:5J6G-PYK1-JCSH-3025-00000-00&amp;context=1516831</t>
  </si>
  <si>
    <t>https://advance.lexis.com/api/document?collection=news&amp;id=urn:contentItem:5NYV-3S01-F03R-N414-00000-00&amp;context=1516831</t>
  </si>
  <si>
    <t>https://www.heraldsun.com.au/leader/east/speeding-motorists-urged-to-slow-down-in-mulgrave-streets/news-story/0381811079d64ec9f9235cccddb7e026</t>
  </si>
  <si>
    <t>https://www.telegraph.co.uk/news/2017/12/31/block-streets-stop-smart-apps-turning-sleepy-roads-polluted/</t>
  </si>
  <si>
    <t>https://www.foxla.com/news/la-city-council-seeks-solutions-to-waze-traffic-on-residential-streets</t>
  </si>
  <si>
    <t>https://www.dailytelegraph.com.au/news/nsw/grafton/mum-could-be-killed/news-story/f7d7f82569b440a964177bc3dcd2a50a</t>
  </si>
  <si>
    <t>https://www.dailytelegraph.com.au/news/nsw/grafton/why-this-shortcut-is-a-road-to-tragedy/news-story/0fc7603694ee10c8c62a05528afaa9ff</t>
  </si>
  <si>
    <t>https://www.cbsnews.com/video/small-town-uses-low-tech-solution-to-combat-waze-and-google-maps/</t>
  </si>
  <si>
    <t>https://www.cbc.ca/news/science/shortcut-app-waze-1.3463004</t>
  </si>
  <si>
    <t>https://thewest.com.au/politics/local-government/city-of-belmont-asks-google-to-amend-software-to-stop-motorists-using-stanton-road-as-thoroughfare-ng-b881336471z</t>
  </si>
  <si>
    <t>https://www.oxfordmail.co.uk/news/17665223.wendlebury-m40-rat-run-problems-blamed-bicester-expansion</t>
  </si>
  <si>
    <t>lorry_stuck; damage_surface; car_crash; clogged_streets;</t>
  </si>
  <si>
    <t>Working towards a greener and safer Royal Greenwich - have your say</t>
  </si>
  <si>
    <t>Small town uses low-tech solution to combat Waze and Google</t>
  </si>
  <si>
    <t> ANTONIA PAGET</t>
  </si>
  <si>
    <t>MAILONLINE</t>
  </si>
  <si>
    <t>Royal Borough of Greenwich</t>
  </si>
  <si>
    <t>CBS News</t>
  </si>
  <si>
    <t>Andrew Ellson, George Greenwood</t>
  </si>
  <si>
    <t>The Times</t>
  </si>
  <si>
    <t>The Guardian</t>
  </si>
  <si>
    <t>Low traffic zones ‘force cars into streets where poorer people live’</t>
  </si>
  <si>
    <t>Critics of UK low-traffic schemes told that 25,000 filters already existed</t>
  </si>
  <si>
    <t>Peter Walker</t>
  </si>
  <si>
    <t>When Apps Send Traffic to Your Neighborhood</t>
  </si>
  <si>
    <t>A Silicon Valley suburb turns to Waze to curb traffic and finds a bigger jam</t>
  </si>
  <si>
    <t> Patrick Sisson </t>
  </si>
  <si>
    <t>What are the environmental pros and cons of so many of us relying on GPS apps</t>
  </si>
  <si>
    <t>egbertowillies.com</t>
  </si>
  <si>
    <t>EARTHTALK</t>
  </si>
  <si>
    <t>Guest Commentary: Fixing the Mace Mess – The Big Picture</t>
  </si>
  <si>
    <t>The People’s Vanguard of Davis</t>
  </si>
  <si>
    <t>Dan Fumano: 'Rat-running' and 'the price of anarchy.' Vancouver copes with GPS-enabled cars</t>
  </si>
  <si>
    <t>Dan Fumano</t>
  </si>
  <si>
    <t>Vancouver Sun</t>
  </si>
  <si>
    <t>The incredibly steep L.A. street that is being inundated with inexperienced drivers following navigation apps - and it's driving the residents insane</t>
  </si>
  <si>
    <t> JENNIFER SMITH</t>
  </si>
  <si>
    <t>Car navigation tech brings new twists and turns to driving</t>
  </si>
  <si>
    <t>Financial Post</t>
  </si>
  <si>
    <t>Michael Liedtke</t>
  </si>
  <si>
    <t>Of Map Apps and Traffic Jams</t>
  </si>
  <si>
    <t>Mace Blvd Redesign Comes Back before Council</t>
  </si>
  <si>
    <t>Siddharth Pai</t>
  </si>
  <si>
    <t>City of Belmont asks Google to amend software to stop motorists using Stanton Road as thoroughfare</t>
  </si>
  <si>
    <t>Sarah Brookes</t>
  </si>
  <si>
    <t>David Greenwald</t>
  </si>
  <si>
    <t>Traffic from new Haddington houses can't use Letham Mains Lane</t>
  </si>
  <si>
    <t>Marie Sharp</t>
  </si>
  <si>
    <t>2019 General Assembly Session – Privatizing Public Roads in McLean, Va</t>
  </si>
  <si>
    <t>https://www.washingtontimes.com/news/2018/apr/17/los-angeles-councilman-says-waze-causing-traffic-a/</t>
  </si>
  <si>
    <t>Waze causing LA traffic headaches, city council member says</t>
  </si>
  <si>
    <t>The Washington Times</t>
  </si>
  <si>
    <t>CHRISTOPHER WEBER</t>
  </si>
  <si>
    <t>North Waltham residents call for speed limit to be lowered</t>
  </si>
  <si>
    <t>George Mathias</t>
  </si>
  <si>
    <t>Speeding motorists urged to slow down in Mulgrave streets</t>
  </si>
  <si>
    <t>Herald Sun</t>
  </si>
  <si>
    <t>Geordie Cowan</t>
  </si>
  <si>
    <t>Tweaking traffic in tech-savvy times</t>
  </si>
  <si>
    <t>Kent Hohlfeld</t>
  </si>
  <si>
    <t>Broadneck, Kent Island residents feel trapped as state weighs third Bay Bridge</t>
  </si>
  <si>
    <t>RACHAEL PACELLA</t>
  </si>
  <si>
    <t> Sami Khan </t>
  </si>
  <si>
    <t>Directions to Baga Beach? Google Maps misguides tourists, locals go old-school</t>
  </si>
  <si>
    <t>Angry LA residents are trying to sabotage Waze data to stop side-street congestion</t>
  </si>
  <si>
    <t>The Road Less Traveled? Not Since Waze Came To Los Angeles</t>
  </si>
  <si>
    <t>Sick of speeders on your street? Put away the middle finger, try ‘traffic calming’</t>
  </si>
  <si>
    <t> Linda Robertson</t>
  </si>
  <si>
    <t>NHS worker describes moment house 'shuddered' as BMW ploughed into his Mapperley home</t>
  </si>
  <si>
    <t>Phoebe Ram</t>
  </si>
  <si>
    <t>Dear LAist: Why Aren't There More One-Way Streets In LA?</t>
  </si>
  <si>
    <t>Gina Pollack</t>
  </si>
  <si>
    <t>Despite a loud opposing minority, low-traffic neighbourhoods are increasingly popular</t>
  </si>
  <si>
    <t>Bolton: More calls for action after lorries get stuck</t>
  </si>
  <si>
    <t>Jasmine Jackson</t>
  </si>
  <si>
    <t>Stisted residents petition council amid 'rat-run' fears</t>
  </si>
  <si>
    <t>George Ware</t>
  </si>
  <si>
    <t>Cross Tay Link Road will lead to rural rat runs and turn Perth into a ghost town, campaigners claim</t>
  </si>
  <si>
    <t>Jamie Buchan</t>
  </si>
  <si>
    <t>Limerick boreens used as 'rat runs' to avoid Adare bottleneck</t>
  </si>
  <si>
    <t>JIMMY WOULFE</t>
  </si>
  <si>
    <t>Residents' anger over lorries that shake houses in Redbridge</t>
  </si>
  <si>
    <t>Timothy Edgley</t>
  </si>
  <si>
    <t>Cork gardaí warn cars blocking emergency access to beaches could be towed away</t>
  </si>
  <si>
    <t>SEAN O’RIORDAN</t>
  </si>
  <si>
    <t>Lorries rumbling through Lancashire village prompt sat-nav call</t>
  </si>
  <si>
    <t>Bill Jacobs</t>
  </si>
  <si>
    <t>Sat-navs are directing lorries down this very narrow lane and they're getting stuck</t>
  </si>
  <si>
    <t>Wales Online</t>
  </si>
  <si>
    <t>Christie Bannon</t>
  </si>
  <si>
    <t>Lorry drivers should use maps not satnav, Chris Grayling says</t>
  </si>
  <si>
    <t>The Telegraph</t>
  </si>
  <si>
    <t>Peter Dominiczak</t>
  </si>
  <si>
    <t>Wendlebury M40 rat run problems blamed on Bicester expansion</t>
  </si>
  <si>
    <t>Naomi Herring</t>
  </si>
  <si>
    <t>Watch: Five hour wait for lorry driver after his HGV got stuck on a bell in Holmfirth</t>
  </si>
  <si>
    <t>Joanne Douglas</t>
  </si>
  <si>
    <t>Sat-nav scourge of foreign HGV drivers putting one of Britain’s finest medieval villages under siege as 44-tonne lorries miss delicate Tudor homes by INCHES </t>
  </si>
  <si>
    <t> KEILIGH BAKER</t>
  </si>
  <si>
    <t>Old Pool Bank: Concern as Dyneley Arms junction closure forces 'dangerous' traffic increase on single track road</t>
  </si>
  <si>
    <t> Alex Grant</t>
  </si>
  <si>
    <t>The Newsroom</t>
  </si>
  <si>
    <t>Sort our lorry rat run, say Bradford on Avon protestors</t>
  </si>
  <si>
    <t>Backing for traffic ban at Devizes rat run</t>
  </si>
  <si>
    <t>Jill Crooks</t>
  </si>
  <si>
    <t>Residents demand solution to '˜dangerous' Sompting rat run road</t>
  </si>
  <si>
    <t>sussexexpress.co.uk</t>
  </si>
  <si>
    <t>In 200 yards, get stuck in a 9ft lane: Lorry driver gets jammed in a tight space after blindly following his sat nav down a gap between pub and a house in rural village </t>
  </si>
  <si>
    <t> ALEXANDER ROBERTSON</t>
  </si>
  <si>
    <t>'NO EXCUSE' Fury over foreign truckers who keep getting their lorries STUCK in village</t>
  </si>
  <si>
    <t>GEOFF MAYNARD</t>
  </si>
  <si>
    <t>Coventry trucker causes mayhem in Welsh countryside following sat nav</t>
  </si>
  <si>
    <t>Martin Bagot</t>
  </si>
  <si>
    <t>Homeowners near Hollywood sign sue Los Angeles to close popular path to the landmark because of congestion from traffic and tourists</t>
  </si>
  <si>
    <t> ANNETA KONSTANTINIDES</t>
  </si>
  <si>
    <t>Why villagers in Allesley and Keresley are complaining about Amazon lorries</t>
  </si>
  <si>
    <t>Enda Mullen</t>
  </si>
  <si>
    <t>Local Residents In LA Reporting Fake Traffic Accidents In Attempt To Reroute Waze Drivers</t>
  </si>
  <si>
    <t>Justin Diaz</t>
  </si>
  <si>
    <t>New safety measures after shocking video footage of HGVs driving along narrow roads in Yoxall</t>
  </si>
  <si>
    <t>Helen Kreft</t>
  </si>
  <si>
    <t>StaffordshireLive</t>
  </si>
  <si>
    <t>Residents call for more traffic calming measures on narrow streets near Saltaire roundabout</t>
  </si>
  <si>
    <t>Chris Tate</t>
  </si>
  <si>
    <t>Block off streets to stop smart apps turning sleepy roads into polluted rat runs, say campaigners </t>
  </si>
  <si>
    <t>Sarah Knapton</t>
  </si>
  <si>
    <t>LA City Council seeks solutions to Waze traffic on residential streets</t>
  </si>
  <si>
    <t>Fox 11  Los Angeles</t>
  </si>
  <si>
    <t>FOX 11  Los Angeles</t>
  </si>
  <si>
    <t>Map apps like Waze 'turning quiet London streets into polluted rat runs'</t>
  </si>
  <si>
    <t>MARK BLUNDEN</t>
  </si>
  <si>
    <t>Volume of traffic sparks call for map app</t>
  </si>
  <si>
    <t>Simon Henderson</t>
  </si>
  <si>
    <t>Tess Ikonomou</t>
  </si>
  <si>
    <t>Ian Swanson</t>
  </si>
  <si>
    <t>Waze and other traffic dodging apps prompt cities to game the algorithms</t>
  </si>
  <si>
    <t>ELIZABETH WEISE </t>
  </si>
  <si>
    <t>Banyule Council to investigate speed reduction for Ivanhoe street</t>
  </si>
  <si>
    <t>Edinburgh road closure: Trial closure of Portobello's Brunstane Road set to become permanent</t>
  </si>
  <si>
    <t>Suburbs Finally Figured Out a Way to Get Rid of Pesky Drivers on Waze Shortcuts</t>
  </si>
  <si>
    <t>HENRY GRABAR</t>
  </si>
  <si>
    <t>'Rat-running' increases on residential UK streets as experts blame satnav apps</t>
  </si>
  <si>
    <t>Carlton Reid</t>
  </si>
  <si>
    <t>Robert Firth</t>
  </si>
  <si>
    <t>Controversial road block ‘planters’ to become permanent in Longford</t>
  </si>
  <si>
    <t>Alice Richardson</t>
  </si>
  <si>
    <t>Kent residents say councils call for car sat-navs to be banned in lorries won't help</t>
  </si>
  <si>
    <t>Cara Simmonds</t>
  </si>
  <si>
    <t>Kim Brunhuber </t>
  </si>
  <si>
    <t>Traffic-weary homeowners and Waze are at war, again. Guess who’s winning?</t>
  </si>
  <si>
    <t>Steve Hendrix</t>
  </si>
  <si>
    <t>The Washington Post</t>
  </si>
  <si>
    <t>This tiny Toronto street is choked by traffic chaos. Residents are ‘fuming mad’ at being trapped by daily gridlock</t>
  </si>
  <si>
    <t> Jack Lakey</t>
  </si>
  <si>
    <t>First Ave, St Peters: 40km/h limit would stop Payneham Rd rat-running, residents say</t>
  </si>
  <si>
    <t>Caleb Bond</t>
  </si>
  <si>
    <t>Why this 'shortcut' is a road to tragedy</t>
  </si>
  <si>
    <t>Jenna Thompson</t>
  </si>
  <si>
    <t>'Mum could be killed'</t>
  </si>
  <si>
    <t>https://www.dailymail.co.uk/news/article-2873468/People-finding-waze-hidden-streets.html</t>
  </si>
  <si>
    <t>Residents outrage after Waze app used to avoid traffic ends up sending Los Angeles drivers down once quiet 'hidden' street</t>
  </si>
  <si>
    <t>ASSOCIATED PRESS</t>
  </si>
  <si>
    <t>Chicago Daily Herald</t>
  </si>
  <si>
    <t>https://advance.lexis.com/api/document?collection=news&amp;id=urn:contentItem:60BP-4XS1-DY66-508R-00000-00&amp;context=1516831</t>
  </si>
  <si>
    <t>https://advance.lexis.com/api/document?collection=news&amp;id=urn:contentItem:60XW-V8B1-JBNF-W4XN-00000-00&amp;context=1516831</t>
  </si>
  <si>
    <t>https://advance.lexis.com/api/document?collection=news&amp;id=urn:contentItem:621S-W0T1-JDG9-Y1VC-00000-00&amp;context=1516831</t>
  </si>
  <si>
    <t>https://advance.lexis.com/api/document?collection=news&amp;id=urn:contentItem:5RF0-1NN1-JB20-G507-00000-00&amp;context=1516831</t>
  </si>
  <si>
    <t>https://advance.lexis.com/api/document?collection=news&amp;id=urn:contentItem:620G-4PC1-JCBW-N1CN-00000-00&amp;context=1516831</t>
  </si>
  <si>
    <t>https://advance.lexis.com/api/document?collection=news&amp;id=urn:contentItem:62P5-7T71-DY4H-K0B7-00000-00&amp;context=1516831</t>
  </si>
  <si>
    <t>https://advance.lexis.com/api/document?collection=news&amp;id=urn:contentItem:5RJD-PT51-JBG3-61R6-00000-00&amp;context=1516831</t>
  </si>
  <si>
    <t>https://advance.lexis.com/api/document?collection=news&amp;id=urn:contentItem:653S-GBD1-F03R-N0R7-00000-00&amp;context=1516831</t>
  </si>
  <si>
    <t>https://advance.lexis.com/api/document?collection=news&amp;id=urn:contentItem:62DF-D1M1-F03R-N0P8-00000-00&amp;context=1516831</t>
  </si>
  <si>
    <t>https://advance.lexis.com/api/document?collection=news&amp;id=urn:contentItem:5Y6D-FWF1-JBKR-P4RJ-00000-00&amp;context=1516831</t>
  </si>
  <si>
    <t>https://advance.lexis.com/api/document?collection=news&amp;id=urn:contentItem:5S1Y-8J71-JCJY-G4YG-00000-00&amp;context=1516831</t>
  </si>
  <si>
    <t>https://advance.lexis.com/api/document?collection=news&amp;id=urn:contentItem:5PG1-4J61-JBSG-R4N9-00000-00&amp;context=1516831</t>
  </si>
  <si>
    <t>https://advance.lexis.com/api/document?collection=news&amp;id=urn:contentItem:5RK7-MHT1-JDKC-R04V-00000-00&amp;context=1516831</t>
  </si>
  <si>
    <t>https://advance.lexis.com/api/document?collection=news&amp;id=urn:contentItem:5X4W-4SW1-DY8X-63V5-00000-00&amp;context=1516831</t>
  </si>
  <si>
    <t>https://advance.lexis.com/api/document?collection=news&amp;id=urn:contentItem:5XH9-W5R1-JB4V-8153-00000-00&amp;context=1516831</t>
  </si>
  <si>
    <t>https://advance.lexis.com/api/document?collection=news&amp;id=urn:contentItem:613K-GNF1-JD39-X007-00000-00&amp;context=1516831</t>
  </si>
  <si>
    <t>https://advance.lexis.com/api/document?collection=news&amp;id=urn:contentItem:5TVC-G6T1-DXKX-0112-00000-00&amp;context=1516831</t>
  </si>
  <si>
    <t>https://advance.lexis.com/api/document?collection=news&amp;id=urn:contentItem:5S48-VXF1-F125-152M-00000-00&amp;context=1516831</t>
  </si>
  <si>
    <t>https://advance.lexis.com/api/document?collection=news&amp;id=urn:contentItem:62WW-95C1-JD39-X492-00000-00&amp;context=1516831</t>
  </si>
  <si>
    <t>https://advance.lexis.com/api/document?collection=news&amp;id=urn:contentItem:5RRK-JVR1-JD3N-537M-00000-00&amp;context=1516831</t>
  </si>
  <si>
    <t>https://advance.lexis.com/api/document?collection=news&amp;id=urn:contentItem:5S1T-WY21-JCP2-51MW-00000-00&amp;context=1516831</t>
  </si>
  <si>
    <t>https://advance.lexis.com/api/document?collection=news&amp;id=urn:contentItem:653S-GBD1-F03R-N0R7-00000-0</t>
  </si>
  <si>
    <t>https://advance.lexis.com/api/document?collection=news&amp;id=urn:contentItem:5SPW-Y1J1-JCBF-S0M7-00000-00&amp;context=1516831</t>
  </si>
  <si>
    <t>https://advance.lexis.com/api/document?collection=news&amp;id=urn:contentItem:5VFP-GVN1-F03R-N4V6-00000-00&amp;context=1516831</t>
  </si>
  <si>
    <t>https://advance.lexis.com/api/document?collection=news&amp;id=urn:contentItem:5K0W-9VC1-DXSR-94MW-00000-00&amp;context=1516831</t>
  </si>
  <si>
    <t>https://advance.lexis.com/api/document?collection=news&amp;id=urn:contentItem:5V4R-HWM1-JDH1-C379-00000-00&amp;context=1516831</t>
  </si>
  <si>
    <t>https://advance.lexis.com/api/document?collection=news&amp;id=urn:contentItem:62NF-PVX1-JCBW-N4JC-00000-00&amp;context=1516831</t>
  </si>
  <si>
    <t>https://advance.lexis.com/api/document?collection=news&amp;id=urn:contentItem:6145-SJ91-DY4H-K01Y-00000-00&amp;context=1516831</t>
  </si>
  <si>
    <t>https://advance.lexis.com/api/document?collection=news&amp;id=urn:contentItem:674X-H2S1-JD39-X44N-00000-00&amp;context=1516831</t>
  </si>
  <si>
    <t>https://advance.lexis.com/api/document?collection=news&amp;id=urn:contentItem:65G0-S1W1-F0JC-M06W-00000-00&amp;context=1516831</t>
  </si>
  <si>
    <t>https://advance.lexis.com/api/document?collection=news&amp;id=urn:contentItem:60XD-DMD1-DYTY-C17S-00000-00&amp;context=1516831</t>
  </si>
  <si>
    <t>https://advance.lexis.com/api/document?collection=news&amp;id=urn:contentItem:5XKJ-8D91-F0BB-S390-00000-00&amp;context=1516831</t>
  </si>
  <si>
    <t>https://advance.lexis.com/api/document?collection=news&amp;id=urn:contentItem:66F0-F0S1-JD39-X35M-00000-00&amp;context=1516831</t>
  </si>
  <si>
    <t>https://advance.lexis.com/api/document?collection=news&amp;id=urn:contentItem:62TT-5211-DYRW-V3KX-00000-00&amp;context=1516831</t>
  </si>
  <si>
    <t>https://advance.lexis.com/api/document?collection=news&amp;id=urn:contentItem:5MSN-5831-JD39-X1W9-00000-00&amp;context=1516831</t>
  </si>
  <si>
    <t>https://advance.lexis.com/api/document?collection=news&amp;id=urn:contentItem:5STD-BN11-JBJ7-N2PD-00000-00&amp;context=1516831</t>
  </si>
  <si>
    <t>https://advance.lexis.com/api/document?collection=news&amp;id=urn:contentItem:5PVD-Y021-F021-6187-00000-00&amp;context=1516831</t>
  </si>
  <si>
    <t>https://advance.lexis.com/api/document?collection=news&amp;id=urn:contentItem:5G6D-7701-JCJY-G4WR-00000-00&amp;context=1516831</t>
  </si>
  <si>
    <t>https://advance.lexis.com/api/document?collection=news&amp;id=urn:contentItem:5W6C-FPB1-F0JC-M1TF-00000-00&amp;context=1516831</t>
  </si>
  <si>
    <t>https://advance.lexis.com/api/document?collection=news&amp;id=urn:contentItem:5R59-7XT1-JCJY-G270-00000-00&amp;context=1516831</t>
  </si>
  <si>
    <t>https://advance.lexis.com/api/document?collection=news&amp;id=urn:contentItem:5N3D-83T1-JCJY-G3J5-00000-00&amp;context=1516831</t>
  </si>
  <si>
    <t>https://advance.lexis.com/api/document?collection=news&amp;id=urn:contentItem:53YW-9NN1-JCC9-V477-00000-00&amp;context=1516831</t>
  </si>
  <si>
    <t>https://advance.lexis.com/api/document?collection=news&amp;id=urn:contentItem:63Y2-7FH1-F140-D3P9-00000-00&amp;context=1516831</t>
  </si>
  <si>
    <t>https://advance.lexis.com/api/document?collection=news&amp;id=urn:contentItem:66KR-GXT1-F15H-21R3-00000-00&amp;context=1516831</t>
  </si>
  <si>
    <t>https://advance.lexis.com/api/document?collection=news&amp;id=urn:contentItem:5SF7-B6Y1-F15K-2045-00000-00&amp;context=1516831</t>
  </si>
  <si>
    <t>https://advance.lexis.com/api/document?collection=news&amp;id=urn:contentItem:5CFR-FV31-F15H-C33V-00000-00&amp;context=1516831</t>
  </si>
  <si>
    <t>https://advance.lexis.com/api/document?collection=news&amp;id=urn:contentItem:596T-FXW1-F0JC-M2F2-00000-00&amp;context=1516831</t>
  </si>
  <si>
    <t>https://advance.lexis.com/api/document?collection=news&amp;id=urn:contentItem:5D0K-BTR1-F0JC-M2V9-00000-00&amp;context=1516831</t>
  </si>
  <si>
    <t>https://advance.lexis.com/api/document?collection=news&amp;id=urn:contentItem:5KPK-G611-JDPH-B4JB-00000-00&amp;context=1516831</t>
  </si>
  <si>
    <t>https://advance.lexis.com/api/document?collection=news&amp;id=urn:contentItem:52Y7-C531-DYTY-D54G-00000-00&amp;context=1516831</t>
  </si>
  <si>
    <t>https://advance.lexis.com/api/document?collection=news&amp;id=urn:contentItem:5NY3-D661-DYY4-34XM-00000-00&amp;context=1516831</t>
  </si>
  <si>
    <t>https://advance.lexis.com/api/document?collection=news&amp;id=urn:contentItem:5HWT-DST1-JCJY-G3H5-00000-00&amp;context=1516831</t>
  </si>
  <si>
    <t>https://advance.lexis.com/api/document?collection=news&amp;id=urn:contentItem:52H4-JBW1-JCKF-C08R-00000-00&amp;context=1516831</t>
  </si>
  <si>
    <t>https://advance.lexis.com/api/document?collection=news&amp;id=urn:contentItem:5TX3-9YX1-F15K-23VM-00000-00&amp;context=1516831</t>
  </si>
  <si>
    <t>https://advance.lexis.com/api/document?collection=news&amp;id=urn:contentItem:7Y97-2921-2SCD-G2KY-00000-00&amp;context=1516831</t>
  </si>
  <si>
    <t>https://advance.lexis.com/api/document?collection=news&amp;id=urn:contentItem:5DV9-47G1-F021-60SD-00000-00&amp;context=1516831</t>
  </si>
  <si>
    <t>https://advance.lexis.com/api/document?collection=news&amp;id=urn:contentItem:5J3S-KFH1-JCJY-G1GD-00000-00&amp;context=1516831</t>
  </si>
  <si>
    <t>https://advance.lexis.com/api/document?collection=news&amp;id=urn:contentItem:51WC-XK61-DYX3-W4BT-00000-00&amp;context=1516831</t>
  </si>
  <si>
    <t>https://advance.lexis.com/api/document?collection=news&amp;id=urn:contentItem:5GCY-G231-JCJY-G47R-00000-00&amp;context=1516831</t>
  </si>
  <si>
    <t>https://advance.lexis.com/api/document?collection=news&amp;id=urn:contentItem:5317-0DW1-JCC9-V1N1-00000-00&amp;context=1516831</t>
  </si>
  <si>
    <t>https://advance.lexis.com/api/document?collection=news&amp;id=urn:contentItem:5VMR-S871-F021-64N1-00000-00&amp;context=1516831</t>
  </si>
  <si>
    <t>https://advance.lexis.com/api/document?collection=news&amp;id=urn:contentItem:5DVF-PCG1-F03R-N4RS-00000-00&amp;context=1516831</t>
  </si>
  <si>
    <t>https://advance.lexis.com/api/document?collection=news&amp;id=urn:contentItem:5PHH-5S21-DYY4-33HH-00000-00&amp;context=1516831</t>
  </si>
  <si>
    <t>https://advance.lexis.com/api/document?collection=news&amp;id=urn:contentItem:5BSN-7D01-DYY4-30CN-00000-00&amp;context=1516831</t>
  </si>
  <si>
    <t>https://advance.lexis.com/api/document?collection=news&amp;id=urn:contentItem:5F56-PKG1-JD39-X1H8-00000-00&amp;context=1516831</t>
  </si>
  <si>
    <t>https://advance.lexis.com/api/document?collection=news&amp;id=urn:contentItem:52K7-8231-DYVC-J3YG-00000-00&amp;context=1516831</t>
  </si>
  <si>
    <t>https://advance.lexis.com/api/document?collection=news&amp;id=urn:contentItem:53SS-1TY1-JCC9-V407-00000-00&amp;context=1516831</t>
  </si>
  <si>
    <t>https://advance.lexis.com/api/document?collection=news&amp;id=urn:contentItem:5GGS-Y5F1-JCG2-C2YP-00000-00&amp;context=1516831</t>
  </si>
  <si>
    <t>https://advance.lexis.com/api/document?collection=news&amp;id=urn:contentItem:5R9K-BJ61-JBVM-Y4GP-00000-00&amp;context=1516831</t>
  </si>
  <si>
    <t>https://advance.lexis.com/api/document?collection=news&amp;id=urn:contentItem:5TNP-YDV1-JCBD-1017-00000-00&amp;context=1516831</t>
  </si>
  <si>
    <t>https://advance.lexis.com/api/document?collection=news&amp;id=urn:contentItem:5N7V-PPJ1-DY9P-N3NX-00000-00&amp;context=1516831</t>
  </si>
  <si>
    <t>https://advance.lexis.com/api/document?collection=news&amp;id=urn:contentItem:5V44-13R1-F149-S4N4-00000-00&amp;context=1516831</t>
  </si>
  <si>
    <t>https://advance.lexis.com/api/document?collection=news&amp;id=urn:contentItem:5XXV-54S1-DXP6-W4F6-00000-00&amp;context=1516831</t>
  </si>
  <si>
    <t>https://advance.lexis.com/api/document?collection=news&amp;id=urn:contentItem:5MVG-28V1-J9XT-P1VW-00000-00&amp;context=1516831</t>
  </si>
  <si>
    <t>https://advance.lexis.com/api/document?collection=news&amp;id=urn:contentItem:5N1D-GYS1-JC8N-K0NH-00000-00&amp;context=1516831</t>
  </si>
  <si>
    <t>https://advance.lexis.com/api/document?collection=news&amp;id=urn:contentItem:5V3P-2MM1-F149-S0PV-00000-00&amp;context=1516831</t>
  </si>
  <si>
    <t>https://advance.lexis.com/api/document?collection=news&amp;id=urn:contentItem:64RW-V231-DY66-516Y-00000-00&amp;context=1516831</t>
  </si>
  <si>
    <t>https://advance.lexis.com/api/document?collection=news&amp;id=urn:contentItem:6724-07S1-F15H-20J5-00000-00&amp;context=1516831</t>
  </si>
  <si>
    <t>https://advance.lexis.com/api/document?collection=news&amp;id=urn:contentItem:5NTD-D351-JCDF-F0X1-00000-00&amp;context=1516831</t>
  </si>
  <si>
    <t>https://advance.lexis.com/api/document?collection=news&amp;id=urn:contentItem:60XF-D7W1-JBNF-W3K6-00000-00&amp;context=1516831</t>
  </si>
  <si>
    <t>https://advance.lexis.com/api/document?collection=news&amp;id=urn:contentItem:64RH-R0S1-F0JC-M2GB-00000-00&amp;context=1516831</t>
  </si>
  <si>
    <t>https://advance.lexis.com/api/document?collection=news&amp;id=urn:contentItem:63PR-5DX1-JBNF-W48B-00000-00&amp;context=1516831</t>
  </si>
  <si>
    <t>https://advance.lexis.com/api/document?collection=news&amp;id=urn:contentItem:667N-RN81-JCCY-K3S7-00000-00&amp;context=1516831</t>
  </si>
  <si>
    <t>https://advance.lexis.com/api/document?collection=news&amp;id=urn:contentItem:5K0V-VBK1-DY6F-J3BW-00000-00&amp;context=1516831</t>
  </si>
  <si>
    <t>https://advance.lexis.com/api/document?collection=news&amp;id=urn:contentItem:677M-RR11-F197-50C8-00000-00&amp;context=1516831</t>
  </si>
  <si>
    <t>PUBLISHER_LINK</t>
  </si>
  <si>
    <t>NEXISUNI_LINK</t>
  </si>
  <si>
    <t>PUBLISHER_ARTICLE_TITLE</t>
  </si>
  <si>
    <t>PUBLISHER</t>
  </si>
  <si>
    <t>PUBLISHER_ARTICLE_YEAR</t>
  </si>
  <si>
    <t>PUBLISHER_AUTHOR</t>
  </si>
  <si>
    <t>OPENLY_ACCESSI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sz val="11"/>
      <color rgb="FF000000"/>
      <name val="Calibri"/>
      <family val="2"/>
      <scheme val="minor"/>
    </font>
    <font>
      <sz val="10"/>
      <color theme="1"/>
      <name val="Helvetica"/>
      <family val="2"/>
    </font>
    <font>
      <sz val="11"/>
      <color rgb="FF000000"/>
      <name val="Calibri"/>
      <family val="2"/>
    </font>
    <font>
      <b/>
      <i/>
      <sz val="10"/>
      <color theme="1"/>
      <name val="Helvetica"/>
      <family val="2"/>
    </font>
    <font>
      <sz val="10"/>
      <color rgb="FF000000"/>
      <name val="Helvetica"/>
      <family val="2"/>
    </font>
    <font>
      <b/>
      <i/>
      <sz val="10"/>
      <color rgb="FF000000"/>
      <name val="Helvetica"/>
      <family val="2"/>
    </font>
    <font>
      <u/>
      <sz val="11"/>
      <color theme="10"/>
      <name val="Calibri"/>
      <family val="2"/>
      <scheme val="minor"/>
    </font>
    <font>
      <b/>
      <sz val="11"/>
      <name val="Calibri"/>
      <family val="2"/>
      <scheme val="minor"/>
    </font>
    <font>
      <sz val="11"/>
      <name val="Calibri"/>
      <family val="2"/>
      <scheme val="minor"/>
    </font>
    <font>
      <sz val="8"/>
      <name val="Calibri"/>
      <family val="2"/>
      <scheme val="minor"/>
    </font>
    <font>
      <sz val="11"/>
      <color rgb="FF222222"/>
      <name val="Georgia"/>
      <family val="1"/>
    </font>
  </fonts>
  <fills count="2">
    <fill>
      <patternFill patternType="none"/>
    </fill>
    <fill>
      <patternFill patternType="gray125"/>
    </fill>
  </fills>
  <borders count="1">
    <border>
      <left/>
      <right/>
      <top/>
      <bottom/>
      <diagonal/>
    </border>
  </borders>
  <cellStyleXfs count="2">
    <xf numFmtId="0" fontId="0" fillId="0" borderId="0"/>
    <xf numFmtId="0" fontId="8" fillId="0" borderId="0" applyNumberFormat="0" applyFill="0" applyBorder="0" applyAlignment="0" applyProtection="0"/>
  </cellStyleXfs>
  <cellXfs count="23">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4" fillId="0" borderId="0" xfId="0" quotePrefix="1" applyFont="1"/>
    <xf numFmtId="0" fontId="0" fillId="0" borderId="0" xfId="0" quotePrefix="1"/>
    <xf numFmtId="49" fontId="1" fillId="0" borderId="0" xfId="0" applyNumberFormat="1" applyFont="1" applyAlignment="1">
      <alignment horizontal="right"/>
    </xf>
    <xf numFmtId="49" fontId="0" fillId="0" borderId="0" xfId="0" applyNumberFormat="1" applyAlignment="1">
      <alignment horizontal="right"/>
    </xf>
    <xf numFmtId="0" fontId="6" fillId="0" borderId="0" xfId="0" applyFont="1"/>
    <xf numFmtId="0" fontId="5" fillId="0" borderId="0" xfId="0" applyFont="1"/>
    <xf numFmtId="0" fontId="0" fillId="0" borderId="0" xfId="0" applyAlignment="1">
      <alignment wrapText="1"/>
    </xf>
    <xf numFmtId="0" fontId="8" fillId="0" borderId="0" xfId="1"/>
    <xf numFmtId="0" fontId="8" fillId="0" borderId="0" xfId="1" applyFill="1"/>
    <xf numFmtId="0" fontId="9" fillId="0" borderId="0" xfId="0" applyFont="1"/>
    <xf numFmtId="0" fontId="10" fillId="0" borderId="0" xfId="1" applyFont="1"/>
    <xf numFmtId="0" fontId="10" fillId="0" borderId="0" xfId="0" applyFont="1"/>
    <xf numFmtId="0" fontId="10" fillId="0" borderId="0" xfId="1" applyFont="1" applyFill="1"/>
    <xf numFmtId="0" fontId="12" fillId="0" borderId="0" xfId="0" applyFont="1"/>
    <xf numFmtId="0" fontId="9" fillId="0" borderId="0" xfId="0" applyFont="1" applyAlignment="1">
      <alignment horizontal="left"/>
    </xf>
    <xf numFmtId="0" fontId="10" fillId="0" borderId="0" xfId="1" applyFont="1" applyAlignment="1">
      <alignment horizontal="left"/>
    </xf>
    <xf numFmtId="0" fontId="10" fillId="0" borderId="0" xfId="0" applyFont="1" applyAlignment="1">
      <alignment horizontal="left"/>
    </xf>
    <xf numFmtId="0" fontId="10" fillId="0" borderId="0" xfId="1" applyFont="1" applyFill="1" applyAlignment="1">
      <alignment horizontal="left"/>
    </xf>
  </cellXfs>
  <cellStyles count="2">
    <cellStyle name="Hyperlink" xfId="1" xr:uid="{00000000-000B-0000-0000-000008000000}"/>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advance.lexis.com/api/document?collection=news&amp;id=urn:contentItem:5XXV-54S1-DXP6-W4F6-00000-00&amp;context=1516831" TargetMode="External"/><Relationship Id="rId21" Type="http://schemas.openxmlformats.org/officeDocument/2006/relationships/hyperlink" Target="https://www.livemint.com/Opinion/dcZr24gKTno4l0a6xh0RIN/Of-Map-Apps-and-Traffic-Jams.html" TargetMode="External"/><Relationship Id="rId42" Type="http://schemas.openxmlformats.org/officeDocument/2006/relationships/hyperlink" Target="https://advance.lexis.com/api/document?collection=news&amp;id=urn:contentItem:5V4R-HWM1-JDH1-C379-00000-00&amp;context=1516831" TargetMode="External"/><Relationship Id="rId63" Type="http://schemas.openxmlformats.org/officeDocument/2006/relationships/hyperlink" Target="https://advance.lexis.com/api/document?collection=news&amp;id=urn:contentItem:5STD-BN11-JBJ7-N2PD-00000-00&amp;context=1516831" TargetMode="External"/><Relationship Id="rId84" Type="http://schemas.openxmlformats.org/officeDocument/2006/relationships/hyperlink" Target="https://advance.lexis.com/api/document?collection=news&amp;id=urn:contentItem:5KPK-G611-JDPH-B4JB-00000-00&amp;context=1516831" TargetMode="External"/><Relationship Id="rId138" Type="http://schemas.openxmlformats.org/officeDocument/2006/relationships/hyperlink" Target="https://advance.lexis.com/api/document?collection=news&amp;id=urn:contentItem:677M-RR11-F197-50C8-00000-00&amp;context=1516831" TargetMode="External"/><Relationship Id="rId159" Type="http://schemas.openxmlformats.org/officeDocument/2006/relationships/hyperlink" Target="https://www.dailytelegraph.com.au/news/nsw/grafton/mum-could-be-killed/news-story/f7d7f82569b440a964177bc3dcd2a50a" TargetMode="External"/><Relationship Id="rId107" Type="http://schemas.openxmlformats.org/officeDocument/2006/relationships/hyperlink" Target="https://advance.lexis.com/api/document?collection=news&amp;id=urn:contentItem:5F56-PKG1-JD39-X1H8-00000-00&amp;context=1516831" TargetMode="External"/><Relationship Id="rId11" Type="http://schemas.openxmlformats.org/officeDocument/2006/relationships/hyperlink" Target="https://advance.lexis.com/api/document?collection=news&amp;id=urn:contentItem:5RJD-PT51-JBG3-61R6-00000-00&amp;context=1516831" TargetMode="External"/><Relationship Id="rId32" Type="http://schemas.openxmlformats.org/officeDocument/2006/relationships/hyperlink" Target="https://advance.lexis.com/api/document?collection=news&amp;id=urn:contentItem:5S1T-WY21-JCP2-51MW-00000-00&amp;context=1516831" TargetMode="External"/><Relationship Id="rId53" Type="http://schemas.openxmlformats.org/officeDocument/2006/relationships/hyperlink" Target="https://advance.lexis.com/api/document?collection=news&amp;id=urn:contentItem:60XD-DMD1-DYTY-C17S-00000-00&amp;context=1516831" TargetMode="External"/><Relationship Id="rId74" Type="http://schemas.openxmlformats.org/officeDocument/2006/relationships/hyperlink" Target="https://advance.lexis.com/api/document?collection=news&amp;id=urn:contentItem:53YW-9NN1-JCC9-V477-00000-00&amp;context=1516831" TargetMode="External"/><Relationship Id="rId128" Type="http://schemas.openxmlformats.org/officeDocument/2006/relationships/hyperlink" Target="https://advance.lexis.com/api/document?collection=news&amp;id=urn:contentItem:60XF-D7W1-JBNF-W3K6-00000-00&amp;context=1516831" TargetMode="External"/><Relationship Id="rId149" Type="http://schemas.openxmlformats.org/officeDocument/2006/relationships/hyperlink" Target="https://advance.lexis.com/api/document?collection=news&amp;id=urn:contentItem:5VRY-X911-JCMN-Y1VG-00000-00&amp;context=1516831" TargetMode="External"/><Relationship Id="rId5" Type="http://schemas.openxmlformats.org/officeDocument/2006/relationships/hyperlink" Target="https://advance.lexis.com/api/document?collection=news&amp;id=urn:contentItem:621S-W0T1-JDG9-Y1VC-00000-00&amp;context=1516831" TargetMode="External"/><Relationship Id="rId95" Type="http://schemas.openxmlformats.org/officeDocument/2006/relationships/hyperlink" Target="https://advance.lexis.com/api/document?collection=news&amp;id=urn:contentItem:51WC-XK61-DYX3-W4BT-00000-00&amp;context=1516831" TargetMode="External"/><Relationship Id="rId160" Type="http://schemas.openxmlformats.org/officeDocument/2006/relationships/hyperlink" Target="https://www.dailytelegraph.com.au/news/nsw/grafton/why-this-shortcut-is-a-road-to-tragedy/news-story/0fc7603694ee10c8c62a05528afaa9ff" TargetMode="External"/><Relationship Id="rId22" Type="http://schemas.openxmlformats.org/officeDocument/2006/relationships/hyperlink" Target="https://advance.lexis.com/api/document?collection=news&amp;id=urn:contentItem:5XH9-W5R1-JB4V-8153-00000-00&amp;context=1516831" TargetMode="External"/><Relationship Id="rId43" Type="http://schemas.openxmlformats.org/officeDocument/2006/relationships/hyperlink" Target="https://www.thestar.com/life/sick-of-speeders-on-your-street-put-away-the-middle-finger-try-traffic-calming/article_cd18103a-918d-5558-af47-1c85be51bd89.html" TargetMode="External"/><Relationship Id="rId64" Type="http://schemas.openxmlformats.org/officeDocument/2006/relationships/hyperlink" Target="https://advance.lexis.com/api/document?collection=news&amp;id=urn:contentItem:5PVD-Y021-F021-6187-00000-00&amp;context=1516831" TargetMode="External"/><Relationship Id="rId118" Type="http://schemas.openxmlformats.org/officeDocument/2006/relationships/hyperlink" Target="https://www.odt.co.nz/regions/central-otago/volume-traffic-sparks-call-map-app" TargetMode="External"/><Relationship Id="rId139" Type="http://schemas.openxmlformats.org/officeDocument/2006/relationships/hyperlink" Target="https://www.thestar.com/news/gta/the-fixer/this-tiny-toronto-street-is-choked-by-traffic-chaos-residents-are-fuming-mad-at-being/article_b7728c32-3d27-592c-9602-c412c5d67260.html" TargetMode="External"/><Relationship Id="rId85" Type="http://schemas.openxmlformats.org/officeDocument/2006/relationships/hyperlink" Target="https://www.sussexexpress.co.uk/news/transport/residents-demand-solution-to-dangerous-sompting-rat-run-road-2132578" TargetMode="External"/><Relationship Id="rId150" Type="http://schemas.openxmlformats.org/officeDocument/2006/relationships/hyperlink" Target="https://advance.lexis.com/api/document?collection=news&amp;id=urn:contentItem:5XM1-HH21-JDGP-847C-00000-00&amp;context=1516831" TargetMode="External"/><Relationship Id="rId12" Type="http://schemas.openxmlformats.org/officeDocument/2006/relationships/hyperlink" Target="https://www.nytimes.com/2018/02/01/opinion/traffic-streets.html" TargetMode="External"/><Relationship Id="rId17" Type="http://schemas.openxmlformats.org/officeDocument/2006/relationships/hyperlink" Target="https://advance.lexis.com/api/document?collection=news&amp;id=urn:contentItem:5S1Y-8J71-JCJY-G4YG-00000-00&amp;context=1516831" TargetMode="External"/><Relationship Id="rId33" Type="http://schemas.openxmlformats.org/officeDocument/2006/relationships/hyperlink" Target="https://djcoregon.com/news/2017/10/24/tweaking-traffic-in-tech-savvy-times/" TargetMode="External"/><Relationship Id="rId38" Type="http://schemas.openxmlformats.org/officeDocument/2006/relationships/hyperlink" Target="https://advance.lexis.com/api/document?collection=news&amp;id=urn:contentItem:5VFP-GVN1-F03R-N4V6-00000-00&amp;context=1516831" TargetMode="External"/><Relationship Id="rId59" Type="http://schemas.openxmlformats.org/officeDocument/2006/relationships/hyperlink" Target="https://advance.lexis.com/api/document?collection=news&amp;id=urn:contentItem:62TT-5211-DYRW-V3KX-00000-00&amp;context=1516831" TargetMode="External"/><Relationship Id="rId103" Type="http://schemas.openxmlformats.org/officeDocument/2006/relationships/hyperlink" Target="https://www.androidheadlines.com/2014/12/local-residents-la-reporting-fake-traffic-accidents-attempt-reroute-waze-drivers.html" TargetMode="External"/><Relationship Id="rId108" Type="http://schemas.openxmlformats.org/officeDocument/2006/relationships/hyperlink" Target="https://www.thetelegraphandargus.co.uk/news/11748749.residents-call-for-more-traffic-calming-measures-on-narrow-streets-near-saltaire-roundabout/" TargetMode="External"/><Relationship Id="rId124" Type="http://schemas.openxmlformats.org/officeDocument/2006/relationships/hyperlink" Target="https://advance.lexis.com/api/document?collection=news&amp;id=urn:contentItem:64RW-V231-DY66-516Y-00000-00&amp;context=1516831" TargetMode="External"/><Relationship Id="rId129" Type="http://schemas.openxmlformats.org/officeDocument/2006/relationships/hyperlink" Target="https://www.theguardian.com/world/2020/sep/25/rat-running-residential-uk-streets-satnav-apps" TargetMode="External"/><Relationship Id="rId54" Type="http://schemas.openxmlformats.org/officeDocument/2006/relationships/hyperlink" Target="https://www.thecourier.co.uk/fp/business-environment/transport/1602253/cross-tay-link-road-will-lead-to-rural-rat-runs-and-turn-perth-into-a-ghost-town-campaigners-claim/" TargetMode="External"/><Relationship Id="rId70" Type="http://schemas.openxmlformats.org/officeDocument/2006/relationships/hyperlink" Target="https://advance.lexis.com/api/document?collection=news&amp;id=urn:contentItem:5R59-7XT1-JCJY-G270-00000-00&amp;context=1516831" TargetMode="External"/><Relationship Id="rId75" Type="http://schemas.openxmlformats.org/officeDocument/2006/relationships/hyperlink" Target="https://advance.lexis.com/api/document?collection=news&amp;id=urn:contentItem:63Y2-7FH1-F140-D3P9-00000-00&amp;context=1516831" TargetMode="External"/><Relationship Id="rId91" Type="http://schemas.openxmlformats.org/officeDocument/2006/relationships/hyperlink" Target="https://advance.lexis.com/api/document?collection=news&amp;id=urn:contentItem:5TX3-9YX1-F15K-23VM-00000-00&amp;context=1516831" TargetMode="External"/><Relationship Id="rId96" Type="http://schemas.openxmlformats.org/officeDocument/2006/relationships/hyperlink" Target="https://www.coventrytelegraph.net/news/coventry-news/coventry-trucker-causes-mayhem-welsh-3050275" TargetMode="External"/><Relationship Id="rId140" Type="http://schemas.openxmlformats.org/officeDocument/2006/relationships/hyperlink" Target="https://advance.lexis.com/api/document?collection=news&amp;id=urn:contentItem:5RF0-1NN1-JB20-G507-00000-00&amp;context=1516831" TargetMode="External"/><Relationship Id="rId145" Type="http://schemas.openxmlformats.org/officeDocument/2006/relationships/hyperlink" Target="https://advance.lexis.com/api/document?collection=news&amp;id=urn:contentItem:5X4W-4SW1-DY8X-63V5-00000-00&amp;context=1516831" TargetMode="External"/><Relationship Id="rId161" Type="http://schemas.openxmlformats.org/officeDocument/2006/relationships/hyperlink" Target="https://www.cbc.ca/news/science/shortcut-app-waze-1.3463004" TargetMode="External"/><Relationship Id="rId1" Type="http://schemas.openxmlformats.org/officeDocument/2006/relationships/hyperlink" Target="https://advance.lexis.com/api/document?collection=news&amp;id=urn:contentItem:60XW-V8B1-JBNF-W4XN-00000-00&amp;context=1516831" TargetMode="External"/><Relationship Id="rId6" Type="http://schemas.openxmlformats.org/officeDocument/2006/relationships/hyperlink" Target="https://www.royalgreenwich.gov.uk/news/article/1786/working_towards_a_greener_and_safer_royal_greenwich_-_have_your_say" TargetMode="External"/><Relationship Id="rId23" Type="http://schemas.openxmlformats.org/officeDocument/2006/relationships/hyperlink" Target="https://www.davisvanguard.org/2019/11/mace-blvd-redesign-comes-back-before-council/" TargetMode="External"/><Relationship Id="rId28" Type="http://schemas.openxmlformats.org/officeDocument/2006/relationships/hyperlink" Target="https://advance.lexis.com/api/document?collection=news&amp;id=urn:contentItem:5S48-VXF1-F125-152M-00000-00&amp;context=1516831" TargetMode="External"/><Relationship Id="rId49" Type="http://schemas.openxmlformats.org/officeDocument/2006/relationships/hyperlink" Target="https://advance.lexis.com/api/document?collection=news&amp;id=urn:contentItem:674X-H2S1-JD39-X44N-00000-00&amp;context=1516831" TargetMode="External"/><Relationship Id="rId114" Type="http://schemas.openxmlformats.org/officeDocument/2006/relationships/hyperlink" Target="https://advance.lexis.com/api/document?collection=news&amp;id=urn:contentItem:5N7V-PPJ1-DY9P-N3NX-00000-00&amp;context=1516831" TargetMode="External"/><Relationship Id="rId119" Type="http://schemas.openxmlformats.org/officeDocument/2006/relationships/hyperlink" Target="https://advance.lexis.com/api/document?collection=news&amp;id=urn:contentItem:5MVG-28V1-J9XT-P1VW-00000-00&amp;context=1516831" TargetMode="External"/><Relationship Id="rId44" Type="http://schemas.openxmlformats.org/officeDocument/2006/relationships/hyperlink" Target="https://advance.lexis.com/api/document?collection=news&amp;id=urn:contentItem:62NF-PVX1-JCBW-N4JC-00000-00&amp;context=1516831" TargetMode="External"/><Relationship Id="rId60" Type="http://schemas.openxmlformats.org/officeDocument/2006/relationships/hyperlink" Target="https://www.irishexaminer.com/news/munster/arid-40286630.html" TargetMode="External"/><Relationship Id="rId65" Type="http://schemas.openxmlformats.org/officeDocument/2006/relationships/hyperlink" Target="https://www.walesonline.co.uk/news/local-news/sat-navs-directing-lorries-down-13833168" TargetMode="External"/><Relationship Id="rId81" Type="http://schemas.openxmlformats.org/officeDocument/2006/relationships/hyperlink" Target="https://www.wiltshiretimes.co.uk/news/10634940.sort-our-lorry-rat-run-say-bradford-on-avon-protestors/" TargetMode="External"/><Relationship Id="rId86" Type="http://schemas.openxmlformats.org/officeDocument/2006/relationships/hyperlink" Target="https://advance.lexis.com/api/document?collection=news&amp;id=urn:contentItem:52Y7-C531-DYTY-D54G-00000-00&amp;context=1516831" TargetMode="External"/><Relationship Id="rId130" Type="http://schemas.openxmlformats.org/officeDocument/2006/relationships/hyperlink" Target="https://advance.lexis.com/api/document?collection=news&amp;id=urn:contentItem:64RH-R0S1-F0JC-M2GB-00000-00&amp;context=1516831" TargetMode="External"/><Relationship Id="rId135" Type="http://schemas.openxmlformats.org/officeDocument/2006/relationships/hyperlink" Target="https://www.kentonline.co.uk/kent/news/car-sat-navs-banned-for-lorries-wont-help-us-272578/" TargetMode="External"/><Relationship Id="rId151" Type="http://schemas.openxmlformats.org/officeDocument/2006/relationships/hyperlink" Target="https://advance.lexis.com/api/document?collection=news&amp;id=urn:contentItem:5NTD-D351-JCDF-F0X1-00000-00&amp;context=1516831" TargetMode="External"/><Relationship Id="rId156" Type="http://schemas.openxmlformats.org/officeDocument/2006/relationships/hyperlink" Target="https://www.heraldsun.com.au/leader/east/speeding-motorists-urged-to-slow-down-in-mulgrave-streets/news-story/0381811079d64ec9f9235cccddb7e026" TargetMode="External"/><Relationship Id="rId13" Type="http://schemas.openxmlformats.org/officeDocument/2006/relationships/hyperlink" Target="https://advance.lexis.com/api/document?collection=news&amp;id=urn:contentItem:653S-GBD1-F03R-N0R7-00000-00&amp;context=1516831" TargetMode="External"/><Relationship Id="rId18" Type="http://schemas.openxmlformats.org/officeDocument/2006/relationships/hyperlink" Target="https://www.dailymail.co.uk/news/article-5587537/The-impossibly-steep-L-street-drivers-following-navigation-apps-getting-stuck-on.html" TargetMode="External"/><Relationship Id="rId39" Type="http://schemas.openxmlformats.org/officeDocument/2006/relationships/hyperlink" Target="https://www.ibtimes.co.in/directions-baga-beach-google-maps-misguides-tourists-locals-go-old-school-792176" TargetMode="External"/><Relationship Id="rId109" Type="http://schemas.openxmlformats.org/officeDocument/2006/relationships/hyperlink" Target="https://advance.lexis.com/api/document?collection=news&amp;id=urn:contentItem:52K7-8231-DYVC-J3YG-00000-00&amp;context=1516831" TargetMode="External"/><Relationship Id="rId34" Type="http://schemas.openxmlformats.org/officeDocument/2006/relationships/hyperlink" Target="https://advance.lexis.com/api/document?collection=news&amp;id=urn:contentItem:653S-GBD1-F03R-N0R7-00000-0" TargetMode="External"/><Relationship Id="rId50" Type="http://schemas.openxmlformats.org/officeDocument/2006/relationships/hyperlink" Target="https://www.theboltonnews.co.uk/news/23209228.bolton-calls-action-lorries-get-stuck/" TargetMode="External"/><Relationship Id="rId55" Type="http://schemas.openxmlformats.org/officeDocument/2006/relationships/hyperlink" Target="https://advance.lexis.com/api/document?collection=news&amp;id=urn:contentItem:5XKJ-8D91-F0BB-S390-00000-00&amp;context=1516831" TargetMode="External"/><Relationship Id="rId76" Type="http://schemas.openxmlformats.org/officeDocument/2006/relationships/hyperlink" Target="https://advance.lexis.com/api/document?collection=news&amp;id=urn:contentItem:66KR-GXT1-F15H-21R3-00000-00&amp;context=1516831" TargetMode="External"/><Relationship Id="rId97" Type="http://schemas.openxmlformats.org/officeDocument/2006/relationships/hyperlink" Target="https://advance.lexis.com/api/document?collection=news&amp;id=urn:contentItem:5GCY-G231-JCJY-G47R-00000-00&amp;context=1516831" TargetMode="External"/><Relationship Id="rId104" Type="http://schemas.openxmlformats.org/officeDocument/2006/relationships/hyperlink" Target="https://advance.lexis.com/api/document?collection=news&amp;id=urn:contentItem:5PHH-5S21-DYY4-33HH-00000-00&amp;context=1516831" TargetMode="External"/><Relationship Id="rId120" Type="http://schemas.openxmlformats.org/officeDocument/2006/relationships/hyperlink" Target="https://www.edcgov.us/County%20Press%20Releases/Pages/el_dorado_county_supervisor_sue_novasel_invites_public_to_talk_traffic.aspx" TargetMode="External"/><Relationship Id="rId125" Type="http://schemas.openxmlformats.org/officeDocument/2006/relationships/hyperlink" Target="https://www.heraldsun.com.au/leader/north/banyule-council-to-investigate-speed-reduction-for-ivanhoe-street/news-story/8d65b98a722b6d792844dbc12903f783" TargetMode="External"/><Relationship Id="rId141" Type="http://schemas.openxmlformats.org/officeDocument/2006/relationships/hyperlink" Target="https://www.cbsnews.com/video/small-town-uses-low-tech-solution-to-combat-waze-and-google-maps/" TargetMode="External"/><Relationship Id="rId146" Type="http://schemas.openxmlformats.org/officeDocument/2006/relationships/hyperlink" Target="https://archive.curbed.com/2017/7/7/15938868/traffic-silicon-valley-waze" TargetMode="External"/><Relationship Id="rId7" Type="http://schemas.openxmlformats.org/officeDocument/2006/relationships/hyperlink" Target="https://advance.lexis.com/api/document?collection=news&amp;id=urn:contentItem:620G-4PC1-JCBW-N1CN-00000-00&amp;context=1516831" TargetMode="External"/><Relationship Id="rId71" Type="http://schemas.openxmlformats.org/officeDocument/2006/relationships/hyperlink" Target="https://www.examinerlive.co.uk/news/west-yorkshire-news/watch-five-hour-wait-lorry-14025021" TargetMode="External"/><Relationship Id="rId92" Type="http://schemas.openxmlformats.org/officeDocument/2006/relationships/hyperlink" Target="https://advance.lexis.com/api/document?collection=news&amp;id=urn:contentItem:7Y97-2921-2SCD-G2KY-00000-00&amp;context=1516831" TargetMode="External"/><Relationship Id="rId162" Type="http://schemas.openxmlformats.org/officeDocument/2006/relationships/hyperlink" Target="https://advance.lexis.com/api/document?collection=news&amp;id=urn:contentItem:5DV9-47G1-F021-60SD-00000-00&amp;context=1516831" TargetMode="External"/><Relationship Id="rId2" Type="http://schemas.openxmlformats.org/officeDocument/2006/relationships/hyperlink" Target="https://www.dailymail.co.uk/news/article-8777571/Sat-Navs-turn-residential-streets-rat-runs-minor-road-traffic-rockets-72-decade.html" TargetMode="External"/><Relationship Id="rId29" Type="http://schemas.openxmlformats.org/officeDocument/2006/relationships/hyperlink" Target="https://advance.lexis.com/api/document?collection=news&amp;id=urn:contentItem:62WW-95C1-JD39-X492-00000-00&amp;context=1516831" TargetMode="External"/><Relationship Id="rId24" Type="http://schemas.openxmlformats.org/officeDocument/2006/relationships/hyperlink" Target="https://advance.lexis.com/api/document?collection=news&amp;id=urn:contentItem:613K-GNF1-JD39-X007-00000-00&amp;context=1516831" TargetMode="External"/><Relationship Id="rId40" Type="http://schemas.openxmlformats.org/officeDocument/2006/relationships/hyperlink" Target="https://advance.lexis.com/api/document?collection=news&amp;id=urn:contentItem:5K0W-9VC1-DXSR-94MW-00000-00&amp;context=1516831" TargetMode="External"/><Relationship Id="rId45" Type="http://schemas.openxmlformats.org/officeDocument/2006/relationships/hyperlink" Target="https://www.nottinghampost.com/news/nottingham-news/nhs-worker-describes-moment-house-5405788" TargetMode="External"/><Relationship Id="rId66" Type="http://schemas.openxmlformats.org/officeDocument/2006/relationships/hyperlink" Target="https://advance.lexis.com/api/document?collection=news&amp;id=urn:contentItem:5G6D-7701-JCJY-G4WR-00000-00&amp;context=1516831" TargetMode="External"/><Relationship Id="rId87" Type="http://schemas.openxmlformats.org/officeDocument/2006/relationships/hyperlink" Target="https://advance.lexis.com/api/document?collection=news&amp;id=urn:contentItem:5NY3-D661-DYY4-34XM-00000-00&amp;context=1516831" TargetMode="External"/><Relationship Id="rId110" Type="http://schemas.openxmlformats.org/officeDocument/2006/relationships/hyperlink" Target="https://advance.lexis.com/api/document?collection=news&amp;id=urn:contentItem:53SS-1TY1-JCC9-V407-00000-00&amp;context=1516831" TargetMode="External"/><Relationship Id="rId115" Type="http://schemas.openxmlformats.org/officeDocument/2006/relationships/hyperlink" Target="https://www.standard.co.uk/news/transport/map-apps-like-waze-turning-quiet-london-streets-into-polluted-rat-runs-a3507646.html" TargetMode="External"/><Relationship Id="rId131" Type="http://schemas.openxmlformats.org/officeDocument/2006/relationships/hyperlink" Target="https://www.wandsworthguardian.co.uk/news/19910677.clapham-residents-fear-someone-will-get-killed-rat-run-streets/" TargetMode="External"/><Relationship Id="rId136" Type="http://schemas.openxmlformats.org/officeDocument/2006/relationships/hyperlink" Target="https://advance.lexis.com/api/document?collection=news&amp;id=urn:contentItem:5K0V-VBK1-DY6F-J3BW-00000-00&amp;context=1516831" TargetMode="External"/><Relationship Id="rId157" Type="http://schemas.openxmlformats.org/officeDocument/2006/relationships/hyperlink" Target="https://www.telegraph.co.uk/news/2017/12/31/block-streets-stop-smart-apps-turning-sleepy-roads-polluted/" TargetMode="External"/><Relationship Id="rId61" Type="http://schemas.openxmlformats.org/officeDocument/2006/relationships/hyperlink" Target="https://advance.lexis.com/api/document?collection=news&amp;id=urn:contentItem:5MSN-5831-JD39-X1W9-00000-00&amp;context=1516831" TargetMode="External"/><Relationship Id="rId82" Type="http://schemas.openxmlformats.org/officeDocument/2006/relationships/hyperlink" Target="https://advance.lexis.com/api/document?collection=news&amp;id=urn:contentItem:5D0K-BTR1-F0JC-M2V9-00000-00&amp;context=1516831" TargetMode="External"/><Relationship Id="rId152" Type="http://schemas.openxmlformats.org/officeDocument/2006/relationships/hyperlink" Target="https://slate.com/business/2017/06/suburbs-finally-figured-out-a-way-to-get-rid-of-pesky-drivers-on-waze-shortcuts.html" TargetMode="External"/><Relationship Id="rId19" Type="http://schemas.openxmlformats.org/officeDocument/2006/relationships/hyperlink" Target="https://advance.lexis.com/api/document?collection=news&amp;id=urn:contentItem:5PG1-4J61-JBSG-R4N9-00000-00&amp;context=1516831" TargetMode="External"/><Relationship Id="rId14" Type="http://schemas.openxmlformats.org/officeDocument/2006/relationships/hyperlink" Target="https://www.davisvanguard.org/2022/03/guest-commentary-fixing-the-mace-mess-the-big-picture/" TargetMode="External"/><Relationship Id="rId30" Type="http://schemas.openxmlformats.org/officeDocument/2006/relationships/hyperlink" Target="https://www.basingstokegazette.co.uk/news/politics/19366791.north-waltham-residents-call-speed-limit-lowered/" TargetMode="External"/><Relationship Id="rId35" Type="http://schemas.openxmlformats.org/officeDocument/2006/relationships/hyperlink" Target="https://www.capitalgazette.com/2019/08/30/broadneck-kent-island-residents-feel-trapped-as-state-weighs-third-bay-bridge/" TargetMode="External"/><Relationship Id="rId56" Type="http://schemas.openxmlformats.org/officeDocument/2006/relationships/hyperlink" Target="https://www.irishexaminer.com/news/arid-30966459.html" TargetMode="External"/><Relationship Id="rId77" Type="http://schemas.openxmlformats.org/officeDocument/2006/relationships/hyperlink" Target="https://www.yorkshireeveningpost.co.uk/news/transport/old-pool-bank-concern-as-dyneley-arms-junction-closure-forces-dangerous-traffic-increase-on-single-track-road-3876741" TargetMode="External"/><Relationship Id="rId100" Type="http://schemas.openxmlformats.org/officeDocument/2006/relationships/hyperlink" Target="https://advance.lexis.com/api/document?collection=news&amp;id=urn:contentItem:5VMR-S871-F021-64N1-00000-00&amp;context=1516831" TargetMode="External"/><Relationship Id="rId105" Type="http://schemas.openxmlformats.org/officeDocument/2006/relationships/hyperlink" Target="https://www.staffordshire-live.co.uk/news/local-news/new-safety-measures-after-shocking-498825" TargetMode="External"/><Relationship Id="rId126" Type="http://schemas.openxmlformats.org/officeDocument/2006/relationships/hyperlink" Target="https://advance.lexis.com/api/document?collection=news&amp;id=urn:contentItem:6724-07S1-F15H-20J5-00000-00&amp;context=1516831" TargetMode="External"/><Relationship Id="rId147" Type="http://schemas.openxmlformats.org/officeDocument/2006/relationships/hyperlink" Target="https://pando.com/2014/11/17/angry-la-residents-try-to-sabotage-waze-data-to-stop-side-street-congestion/" TargetMode="External"/><Relationship Id="rId8" Type="http://schemas.openxmlformats.org/officeDocument/2006/relationships/hyperlink" Target="https://www.thetimes.co.uk/article/low-traffic-zones-force-cars-into-streets-where-poorer-people-live-6svsbck3k" TargetMode="External"/><Relationship Id="rId51" Type="http://schemas.openxmlformats.org/officeDocument/2006/relationships/hyperlink" Target="https://advance.lexis.com/api/document?collection=news&amp;id=urn:contentItem:65G0-S1W1-F0JC-M06W-00000-00&amp;context=1516831" TargetMode="External"/><Relationship Id="rId72" Type="http://schemas.openxmlformats.org/officeDocument/2006/relationships/hyperlink" Target="https://advance.lexis.com/api/document?collection=news&amp;id=urn:contentItem:5N3D-83T1-JCJY-G3J5-00000-00&amp;context=1516831" TargetMode="External"/><Relationship Id="rId93" Type="http://schemas.openxmlformats.org/officeDocument/2006/relationships/hyperlink" Target="https://advance.lexis.com/api/document?collection=news&amp;id=urn:contentItem:5J3S-KFH1-JCJY-G1GD-00000-00&amp;context=1516831" TargetMode="External"/><Relationship Id="rId98" Type="http://schemas.openxmlformats.org/officeDocument/2006/relationships/hyperlink" Target="https://www.dailymail.co.uk/news/article-3152990/Homeowners-near-Hollywood-sign-sue-Los-Angeles-close-popular-Hollyridge-Trail.html" TargetMode="External"/><Relationship Id="rId121" Type="http://schemas.openxmlformats.org/officeDocument/2006/relationships/hyperlink" Target="https://advance.lexis.com/api/document?collection=news&amp;id=urn:contentItem:5N1D-GYS1-JC8N-K0NH-00000-00&amp;context=1516831" TargetMode="External"/><Relationship Id="rId142" Type="http://schemas.openxmlformats.org/officeDocument/2006/relationships/hyperlink" Target="https://advance.lexis.com/api/document?collection=news&amp;id=urn:contentItem:62DF-D1M1-F03R-N0P8-00000-00&amp;context=1516831" TargetMode="External"/><Relationship Id="rId163" Type="http://schemas.openxmlformats.org/officeDocument/2006/relationships/printerSettings" Target="../printerSettings/printerSettings1.bin"/><Relationship Id="rId3" Type="http://schemas.openxmlformats.org/officeDocument/2006/relationships/hyperlink" Target="https://advance.lexis.com/api/document?collection=news&amp;id=urn:contentItem:60BP-4XS1-DY66-508R-00000-00&amp;context=1516831" TargetMode="External"/><Relationship Id="rId25" Type="http://schemas.openxmlformats.org/officeDocument/2006/relationships/hyperlink" Target="https://www.eastlothiancourier.com/news/18799245.traffic-new-haddington-houses-cant-use-letham-mains-lane/" TargetMode="External"/><Relationship Id="rId46" Type="http://schemas.openxmlformats.org/officeDocument/2006/relationships/hyperlink" Target="https://laist.com/news/dear-laist-why-arent-there-more-one-way-streets-in-la" TargetMode="External"/><Relationship Id="rId67" Type="http://schemas.openxmlformats.org/officeDocument/2006/relationships/hyperlink" Target="https://www.telegraph.co.uk/news/uknews/road-and-rail-transport/11669523/Lorry-drivers-should-use-maps-not-satnav-Chris-Grayling-says.html" TargetMode="External"/><Relationship Id="rId116" Type="http://schemas.openxmlformats.org/officeDocument/2006/relationships/hyperlink" Target="https://advance.lexis.com/api/document?collection=news&amp;id=urn:contentItem:5V44-13R1-F149-S4N4-00000-00&amp;context=1516831" TargetMode="External"/><Relationship Id="rId137" Type="http://schemas.openxmlformats.org/officeDocument/2006/relationships/hyperlink" Target="https://www.washingtonpost.com/local/traffic-weary-homeowners-and-waze-are-at-war-again-guess-whos-winning/2016/06/05/c466df46-299d-11e6-b989-4e5479715b54_story.html" TargetMode="External"/><Relationship Id="rId158" Type="http://schemas.openxmlformats.org/officeDocument/2006/relationships/hyperlink" Target="https://www.foxla.com/news/la-city-council-seeks-solutions-to-waze-traffic-on-residential-streets" TargetMode="External"/><Relationship Id="rId20" Type="http://schemas.openxmlformats.org/officeDocument/2006/relationships/hyperlink" Target="https://advance.lexis.com/api/document?collection=news&amp;id=urn:contentItem:5RK7-MHT1-JDKC-R04V-00000-00&amp;context=1516831" TargetMode="External"/><Relationship Id="rId41" Type="http://schemas.openxmlformats.org/officeDocument/2006/relationships/hyperlink" Target="https://www.npr.org/transcripts/481871496?ft=nprml&amp;f=128059969" TargetMode="External"/><Relationship Id="rId62" Type="http://schemas.openxmlformats.org/officeDocument/2006/relationships/hyperlink" Target="https://www.lancashiretelegraph.co.uk/news/15065944.lorries-rumbling-lancashire-village-prompt-sat-nav-call/" TargetMode="External"/><Relationship Id="rId83" Type="http://schemas.openxmlformats.org/officeDocument/2006/relationships/hyperlink" Target="https://www.gazetteandherald.co.uk/news/11415640.backing-for-traffic-ban-at-devizes-rat-run/" TargetMode="External"/><Relationship Id="rId88" Type="http://schemas.openxmlformats.org/officeDocument/2006/relationships/hyperlink" Target="https://advance.lexis.com/api/document?collection=news&amp;id=urn:contentItem:5HWT-DST1-JCJY-G3H5-00000-00&amp;context=1516831" TargetMode="External"/><Relationship Id="rId111" Type="http://schemas.openxmlformats.org/officeDocument/2006/relationships/hyperlink" Target="https://advance.lexis.com/api/document?collection=news&amp;id=urn:contentItem:5GGS-Y5F1-JCG2-C2YP-00000-00&amp;context=1516831" TargetMode="External"/><Relationship Id="rId132" Type="http://schemas.openxmlformats.org/officeDocument/2006/relationships/hyperlink" Target="https://advance.lexis.com/api/document?collection=news&amp;id=urn:contentItem:63PR-5DX1-JBNF-W48B-00000-00&amp;context=1516831" TargetMode="External"/><Relationship Id="rId153" Type="http://schemas.openxmlformats.org/officeDocument/2006/relationships/hyperlink" Target="https://advance.lexis.com/api/document?collection=news&amp;id=urn:contentItem:5J6G-PYK1-JCSH-3025-00000-00&amp;context=1516831" TargetMode="External"/><Relationship Id="rId15" Type="http://schemas.openxmlformats.org/officeDocument/2006/relationships/hyperlink" Target="https://advance.lexis.com/api/document?collection=news&amp;id=urn:contentItem:5Y6D-FWF1-JBKR-P4RJ-00000-00&amp;context=1516831" TargetMode="External"/><Relationship Id="rId36" Type="http://schemas.openxmlformats.org/officeDocument/2006/relationships/hyperlink" Target="https://advance.lexis.com/api/document?collection=news&amp;id=urn:contentItem:5SPW-Y1J1-JCBF-S0M7-00000-00&amp;context=1516831" TargetMode="External"/><Relationship Id="rId57" Type="http://schemas.openxmlformats.org/officeDocument/2006/relationships/hyperlink" Target="https://advance.lexis.com/api/document?collection=news&amp;id=urn:contentItem:66F0-F0S1-JD39-X35M-00000-00&amp;context=1516831" TargetMode="External"/><Relationship Id="rId106" Type="http://schemas.openxmlformats.org/officeDocument/2006/relationships/hyperlink" Target="https://advance.lexis.com/api/document?collection=news&amp;id=urn:contentItem:5BSN-7D01-DYY4-30CN-00000-00&amp;context=1516831" TargetMode="External"/><Relationship Id="rId127" Type="http://schemas.openxmlformats.org/officeDocument/2006/relationships/hyperlink" Target="https://www.edinburghnews.scotsman.com/news/transport/edinburgh-road-closure-trial-closure-of-portobellos-brunstane-road-set-to-become-permanent-3947653" TargetMode="External"/><Relationship Id="rId10" Type="http://schemas.openxmlformats.org/officeDocument/2006/relationships/hyperlink" Target="https://www.theguardian.com/environment/2021/may/16/critics-of-uk-low-traffic-schemes-told-that-25000-filters-already-existed" TargetMode="External"/><Relationship Id="rId31" Type="http://schemas.openxmlformats.org/officeDocument/2006/relationships/hyperlink" Target="https://advance.lexis.com/api/document?collection=news&amp;id=urn:contentItem:5RRK-JVR1-JD3N-537M-00000-00&amp;context=1516831" TargetMode="External"/><Relationship Id="rId52" Type="http://schemas.openxmlformats.org/officeDocument/2006/relationships/hyperlink" Target="https://www.braintreeandwithamtimes.co.uk/news/20141656.stisted-residents-petition-council-amid-rat-run-fears/" TargetMode="External"/><Relationship Id="rId73" Type="http://schemas.openxmlformats.org/officeDocument/2006/relationships/hyperlink" Target="https://www.dailymail.co.uk/news/article-4316700/HGV-drivers-ruining-one-Britain-s-medieval-villages.html" TargetMode="External"/><Relationship Id="rId78" Type="http://schemas.openxmlformats.org/officeDocument/2006/relationships/hyperlink" Target="https://advance.lexis.com/api/document?collection=news&amp;id=urn:contentItem:5SF7-B6Y1-F15K-2045-00000-00&amp;context=1516831" TargetMode="External"/><Relationship Id="rId94" Type="http://schemas.openxmlformats.org/officeDocument/2006/relationships/hyperlink" Target="https://www.express.co.uk/news/uk/644905/Leicester-residents-furious-foreign-truckers-stuck-village" TargetMode="External"/><Relationship Id="rId99" Type="http://schemas.openxmlformats.org/officeDocument/2006/relationships/hyperlink" Target="https://advance.lexis.com/api/document?collection=news&amp;id=urn:contentItem:5317-0DW1-JCC9-V1N1-00000-00&amp;context=1516831" TargetMode="External"/><Relationship Id="rId101" Type="http://schemas.openxmlformats.org/officeDocument/2006/relationships/hyperlink" Target="https://www.coventrytelegraph.net/news/coventry-news/amazon-lorries-allesley-keresley-15967452" TargetMode="External"/><Relationship Id="rId122" Type="http://schemas.openxmlformats.org/officeDocument/2006/relationships/hyperlink" Target="https://eu.usatoday.com/story/tech/news/2017/03/06/mapping-software-routing-waze-google-traffic-calming-algorithmsi/98588980/" TargetMode="External"/><Relationship Id="rId143" Type="http://schemas.openxmlformats.org/officeDocument/2006/relationships/hyperlink" Target="https://egbertowillies.com/2021/04/10/what-are-the-environmental-pros-and-cons-of-so-many-of-us-relying-on-gps-apps/" TargetMode="External"/><Relationship Id="rId148" Type="http://schemas.openxmlformats.org/officeDocument/2006/relationships/hyperlink" Target="https://advance.lexis.com/api/document?collection=news&amp;id=urn:contentItem:5DMG-F611-JCMN-Y0M7-00000-00&amp;context=1516831" TargetMode="External"/><Relationship Id="rId4" Type="http://schemas.openxmlformats.org/officeDocument/2006/relationships/hyperlink" Target="https://www.adelaidenow.com.au/messenger/east-hills/first-ave-st-peters-40kmh-limit-would-stop-payneham-rd-ratrunning-residents-say/news-story/39d76e4b8ad603c2272a1f00815bb42f" TargetMode="External"/><Relationship Id="rId9" Type="http://schemas.openxmlformats.org/officeDocument/2006/relationships/hyperlink" Target="https://advance.lexis.com/api/document?collection=news&amp;id=urn:contentItem:62P5-7T71-DY4H-K0B7-00000-00&amp;context=1516831" TargetMode="External"/><Relationship Id="rId26" Type="http://schemas.openxmlformats.org/officeDocument/2006/relationships/hyperlink" Target="https://advance.lexis.com/api/document?collection=news&amp;id=urn:contentItem:5TVC-G6T1-DXKX-0112-00000-00&amp;context=1516831" TargetMode="External"/><Relationship Id="rId47" Type="http://schemas.openxmlformats.org/officeDocument/2006/relationships/hyperlink" Target="https://advance.lexis.com/api/document?collection=news&amp;id=urn:contentItem:6145-SJ91-DY4H-K01Y-00000-00&amp;context=1516831" TargetMode="External"/><Relationship Id="rId68" Type="http://schemas.openxmlformats.org/officeDocument/2006/relationships/hyperlink" Target="https://advance.lexis.com/api/document?collection=news&amp;id=urn:contentItem:5W6C-FPB1-F0JC-M1TF-00000-00&amp;context=1516831" TargetMode="External"/><Relationship Id="rId89" Type="http://schemas.openxmlformats.org/officeDocument/2006/relationships/hyperlink" Target="https://www.dailymail.co.uk/news/article-3408089/Lorry-driver-gets-jammed-Hertforshire-lane-blindly-following-sat-nav-gap-pub-house-rural-village.html" TargetMode="External"/><Relationship Id="rId112" Type="http://schemas.openxmlformats.org/officeDocument/2006/relationships/hyperlink" Target="https://advance.lexis.com/api/document?collection=news&amp;id=urn:contentItem:5R9K-BJ61-JBVM-Y4GP-00000-00&amp;context=1516831" TargetMode="External"/><Relationship Id="rId133" Type="http://schemas.openxmlformats.org/officeDocument/2006/relationships/hyperlink" Target="https://www.manchestereveningnews.co.uk/news/greater-manchester-news/controversial-road-block-planters-become-21686077" TargetMode="External"/><Relationship Id="rId154" Type="http://schemas.openxmlformats.org/officeDocument/2006/relationships/hyperlink" Target="https://advance.lexis.com/api/document?collection=news&amp;id=urn:contentItem:5NYV-3S01-F03R-N414-00000-00&amp;context=1516831" TargetMode="External"/><Relationship Id="rId16" Type="http://schemas.openxmlformats.org/officeDocument/2006/relationships/hyperlink" Target="https://vancouversun.com/news/local-news/dan-fumano-rat-running-and-the-price-of-anarchy-vancouver-copes-with-gps-enabled-cars" TargetMode="External"/><Relationship Id="rId37" Type="http://schemas.openxmlformats.org/officeDocument/2006/relationships/hyperlink" Target="https://pub.njleg.state.nj.us/Bills/2018/A4500/4222_I1.PDF" TargetMode="External"/><Relationship Id="rId58" Type="http://schemas.openxmlformats.org/officeDocument/2006/relationships/hyperlink" Target="https://www.dailyecho.co.uk/news/21870870.residents-anger-lorries-shake-houses-redbridge/" TargetMode="External"/><Relationship Id="rId79" Type="http://schemas.openxmlformats.org/officeDocument/2006/relationships/hyperlink" Target="https://advance.lexis.com/api/document?collection=news&amp;id=urn:contentItem:5CFR-FV31-F15H-C33V-00000-00&amp;context=1516831" TargetMode="External"/><Relationship Id="rId102" Type="http://schemas.openxmlformats.org/officeDocument/2006/relationships/hyperlink" Target="https://advance.lexis.com/api/document?collection=news&amp;id=urn:contentItem:5DVF-PCG1-F03R-N4RS-00000-00&amp;context=1516831" TargetMode="External"/><Relationship Id="rId123" Type="http://schemas.openxmlformats.org/officeDocument/2006/relationships/hyperlink" Target="https://advance.lexis.com/api/document?collection=news&amp;id=urn:contentItem:5V3P-2MM1-F149-S0PV-00000-00&amp;context=1516831" TargetMode="External"/><Relationship Id="rId144" Type="http://schemas.openxmlformats.org/officeDocument/2006/relationships/hyperlink" Target="https://financialpost.com/business/car-navigation-tech-brings-new-twists-and-turns-to-driving" TargetMode="External"/><Relationship Id="rId90" Type="http://schemas.openxmlformats.org/officeDocument/2006/relationships/hyperlink" Target="https://advance.lexis.com/api/document?collection=news&amp;id=urn:contentItem:52H4-JBW1-JCKF-C08R-00000-00&amp;context=1516831" TargetMode="External"/><Relationship Id="rId27" Type="http://schemas.openxmlformats.org/officeDocument/2006/relationships/hyperlink" Target="https://www.baconsrebellion.com/wp/2019-general-assembly-session-privatizing-public-roads-in-mclean-va/" TargetMode="External"/><Relationship Id="rId48" Type="http://schemas.openxmlformats.org/officeDocument/2006/relationships/hyperlink" Target="https://www.theguardian.com/environment/bike-blog/2020/oct/22/despite-a-loud-opposing-minority-low-traffic-neighbourhoods-are-increasingly-popular" TargetMode="External"/><Relationship Id="rId69" Type="http://schemas.openxmlformats.org/officeDocument/2006/relationships/hyperlink" Target="https://www.oxfordmail.co.uk/news/17665223.wendlebury-m40-rat-run-problems-blamed-bicester-expansion" TargetMode="External"/><Relationship Id="rId113" Type="http://schemas.openxmlformats.org/officeDocument/2006/relationships/hyperlink" Target="https://advance.lexis.com/api/document?collection=news&amp;id=urn:contentItem:5TNP-YDV1-JCBD-1017-00000-00&amp;context=1516831" TargetMode="External"/><Relationship Id="rId134" Type="http://schemas.openxmlformats.org/officeDocument/2006/relationships/hyperlink" Target="https://advance.lexis.com/api/document?collection=news&amp;id=urn:contentItem:667N-RN81-JCCY-K3S7-00000-00&amp;context=1516831" TargetMode="External"/><Relationship Id="rId80" Type="http://schemas.openxmlformats.org/officeDocument/2006/relationships/hyperlink" Target="https://advance.lexis.com/api/document?collection=news&amp;id=urn:contentItem:596T-FXW1-F0JC-M2F2-00000-00&amp;context=1516831" TargetMode="External"/><Relationship Id="rId155" Type="http://schemas.openxmlformats.org/officeDocument/2006/relationships/hyperlink" Target="https://thewest.com.au/politics/local-government/city-of-belmont-asks-google-to-amend-software-to-stop-motorists-using-stanton-road-as-thoroughfare-ng-b881336471z"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B2F809-9D8D-47D4-AACB-0F123F9B5586}">
  <dimension ref="A1:V92"/>
  <sheetViews>
    <sheetView tabSelected="1" topLeftCell="J1" zoomScale="85" zoomScaleNormal="85" workbookViewId="0">
      <selection activeCell="X18" sqref="X18"/>
    </sheetView>
  </sheetViews>
  <sheetFormatPr defaultColWidth="8.81640625" defaultRowHeight="14.5" x14ac:dyDescent="0.35"/>
  <cols>
    <col min="1" max="1" width="11" customWidth="1"/>
    <col min="2" max="2" width="86.453125" customWidth="1"/>
    <col min="3" max="3" width="37" customWidth="1"/>
    <col min="4" max="4" width="19.6328125" customWidth="1"/>
    <col min="5" max="5" width="23.81640625" customWidth="1"/>
    <col min="6" max="6" width="15.1796875" style="8" customWidth="1"/>
    <col min="7" max="7" width="37.36328125" customWidth="1"/>
    <col min="8" max="8" width="34.1796875" customWidth="1"/>
    <col min="9" max="9" width="33" customWidth="1"/>
    <col min="10" max="10" width="49.453125" customWidth="1"/>
    <col min="11" max="11" width="56.453125" customWidth="1"/>
    <col min="12" max="12" width="27.6328125" customWidth="1"/>
    <col min="13" max="13" width="31.453125" customWidth="1"/>
    <col min="14" max="14" width="34.453125" customWidth="1"/>
    <col min="15" max="15" width="25.36328125" customWidth="1"/>
    <col min="16" max="16" width="17.6328125" customWidth="1"/>
    <col min="17" max="17" width="22.81640625" customWidth="1"/>
    <col min="18" max="19" width="24.81640625" style="16" customWidth="1"/>
    <col min="20" max="20" width="24.81640625" style="21" customWidth="1"/>
    <col min="21" max="21" width="28.36328125" style="16" bestFit="1" customWidth="1"/>
    <col min="22" max="22" width="22.81640625" customWidth="1"/>
    <col min="34" max="34" width="8.81640625" customWidth="1"/>
  </cols>
  <sheetData>
    <row r="1" spans="1:22" x14ac:dyDescent="0.35">
      <c r="A1" s="1" t="s">
        <v>0</v>
      </c>
      <c r="B1" s="1" t="s">
        <v>1</v>
      </c>
      <c r="C1" s="1" t="s">
        <v>2</v>
      </c>
      <c r="D1" s="1" t="s">
        <v>3</v>
      </c>
      <c r="E1" s="1" t="s">
        <v>4</v>
      </c>
      <c r="F1" s="7" t="s">
        <v>5</v>
      </c>
      <c r="G1" s="1" t="s">
        <v>6</v>
      </c>
      <c r="H1" s="1" t="s">
        <v>7</v>
      </c>
      <c r="I1" s="1" t="s">
        <v>8</v>
      </c>
      <c r="J1" s="1" t="s">
        <v>9</v>
      </c>
      <c r="K1" s="1" t="s">
        <v>10</v>
      </c>
      <c r="L1" s="1" t="s">
        <v>11</v>
      </c>
      <c r="M1" s="1" t="s">
        <v>12</v>
      </c>
      <c r="N1" s="1" t="s">
        <v>13</v>
      </c>
      <c r="O1" s="1" t="s">
        <v>944</v>
      </c>
      <c r="P1" s="1" t="s">
        <v>943</v>
      </c>
      <c r="Q1" s="1" t="s">
        <v>949</v>
      </c>
      <c r="R1" s="14" t="s">
        <v>945</v>
      </c>
      <c r="S1" s="14" t="s">
        <v>946</v>
      </c>
      <c r="T1" s="19" t="s">
        <v>947</v>
      </c>
      <c r="U1" s="14" t="s">
        <v>948</v>
      </c>
      <c r="V1" s="1"/>
    </row>
    <row r="2" spans="1:22" x14ac:dyDescent="0.35">
      <c r="A2" t="s">
        <v>14</v>
      </c>
      <c r="B2" t="s">
        <v>15</v>
      </c>
      <c r="C2" t="s">
        <v>16</v>
      </c>
      <c r="D2" t="s">
        <v>17</v>
      </c>
      <c r="E2" t="s">
        <v>18</v>
      </c>
      <c r="F2" s="8">
        <v>27092020</v>
      </c>
      <c r="G2" t="s">
        <v>19</v>
      </c>
      <c r="H2" t="s">
        <v>20</v>
      </c>
      <c r="I2" t="s">
        <v>21</v>
      </c>
      <c r="J2" t="s">
        <v>22</v>
      </c>
      <c r="K2" t="s">
        <v>22</v>
      </c>
      <c r="L2" t="s">
        <v>22</v>
      </c>
      <c r="M2" t="s">
        <v>22</v>
      </c>
      <c r="N2" s="3" t="s">
        <v>23</v>
      </c>
      <c r="O2" s="12" t="s">
        <v>859</v>
      </c>
      <c r="P2" s="12" t="s">
        <v>24</v>
      </c>
      <c r="Q2" t="s">
        <v>25</v>
      </c>
      <c r="R2" s="15" t="s">
        <v>15</v>
      </c>
      <c r="S2" s="15" t="s">
        <v>710</v>
      </c>
      <c r="T2" s="20">
        <v>2020</v>
      </c>
      <c r="U2" s="16" t="s">
        <v>709</v>
      </c>
    </row>
    <row r="3" spans="1:22" x14ac:dyDescent="0.35">
      <c r="A3" t="s">
        <v>26</v>
      </c>
      <c r="B3" s="2" t="s">
        <v>27</v>
      </c>
      <c r="C3" s="3" t="s">
        <v>28</v>
      </c>
      <c r="D3" t="s">
        <v>29</v>
      </c>
      <c r="E3" t="s">
        <v>30</v>
      </c>
      <c r="F3" s="8">
        <v>13072020</v>
      </c>
      <c r="G3" t="s">
        <v>31</v>
      </c>
      <c r="H3" t="s">
        <v>20</v>
      </c>
      <c r="I3" t="s">
        <v>32</v>
      </c>
      <c r="J3" t="s">
        <v>33</v>
      </c>
      <c r="K3" s="2" t="s">
        <v>34</v>
      </c>
      <c r="L3" t="s">
        <v>22</v>
      </c>
      <c r="M3" t="s">
        <v>35</v>
      </c>
      <c r="O3" s="12" t="s">
        <v>858</v>
      </c>
      <c r="P3" s="12" t="s">
        <v>36</v>
      </c>
      <c r="Q3" t="s">
        <v>37</v>
      </c>
      <c r="R3" s="15" t="s">
        <v>849</v>
      </c>
      <c r="S3" s="3" t="s">
        <v>28</v>
      </c>
      <c r="T3" s="20">
        <v>2020</v>
      </c>
      <c r="U3" s="16" t="s">
        <v>850</v>
      </c>
    </row>
    <row r="4" spans="1:22" x14ac:dyDescent="0.35">
      <c r="A4" t="s">
        <v>38</v>
      </c>
      <c r="B4" s="2" t="s">
        <v>39</v>
      </c>
      <c r="C4" t="s">
        <v>40</v>
      </c>
      <c r="D4" t="s">
        <v>17</v>
      </c>
      <c r="E4" t="s">
        <v>41</v>
      </c>
      <c r="F4" s="8">
        <v>18022021</v>
      </c>
      <c r="G4" t="s">
        <v>42</v>
      </c>
      <c r="H4" t="s">
        <v>20</v>
      </c>
      <c r="I4" t="s">
        <v>21</v>
      </c>
      <c r="J4" t="s">
        <v>43</v>
      </c>
      <c r="K4" t="s">
        <v>44</v>
      </c>
      <c r="L4" t="s">
        <v>22</v>
      </c>
      <c r="M4" t="s">
        <v>45</v>
      </c>
      <c r="N4" s="3" t="s">
        <v>46</v>
      </c>
      <c r="O4" s="12" t="s">
        <v>860</v>
      </c>
      <c r="P4" s="12" t="s">
        <v>630</v>
      </c>
      <c r="Q4" t="s">
        <v>25</v>
      </c>
      <c r="R4" s="15" t="s">
        <v>707</v>
      </c>
      <c r="S4" s="15" t="s">
        <v>711</v>
      </c>
      <c r="T4" s="20">
        <v>2021</v>
      </c>
      <c r="U4" s="15" t="s">
        <v>711</v>
      </c>
    </row>
    <row r="5" spans="1:22" x14ac:dyDescent="0.35">
      <c r="A5" t="s">
        <v>47</v>
      </c>
      <c r="B5" s="2" t="s">
        <v>48</v>
      </c>
      <c r="C5" t="s">
        <v>49</v>
      </c>
      <c r="D5" t="s">
        <v>50</v>
      </c>
      <c r="E5" t="s">
        <v>51</v>
      </c>
      <c r="F5" s="8">
        <v>15012018</v>
      </c>
      <c r="G5" t="s">
        <v>52</v>
      </c>
      <c r="H5" t="s">
        <v>20</v>
      </c>
      <c r="I5" t="s">
        <v>21</v>
      </c>
      <c r="J5" t="s">
        <v>53</v>
      </c>
      <c r="K5" t="s">
        <v>54</v>
      </c>
      <c r="L5" t="s">
        <v>55</v>
      </c>
      <c r="M5" t="s">
        <v>45</v>
      </c>
      <c r="O5" s="12" t="s">
        <v>861</v>
      </c>
      <c r="P5" s="12" t="s">
        <v>702</v>
      </c>
      <c r="Q5" t="s">
        <v>25</v>
      </c>
      <c r="R5" s="16" t="s">
        <v>708</v>
      </c>
      <c r="S5" s="16" t="s">
        <v>712</v>
      </c>
      <c r="T5" s="21">
        <v>2018</v>
      </c>
      <c r="U5" s="16" t="s">
        <v>712</v>
      </c>
    </row>
    <row r="6" spans="1:22" x14ac:dyDescent="0.35">
      <c r="A6" t="s">
        <v>56</v>
      </c>
      <c r="B6" s="2" t="s">
        <v>57</v>
      </c>
      <c r="C6" s="3" t="s">
        <v>58</v>
      </c>
      <c r="D6" t="s">
        <v>17</v>
      </c>
      <c r="E6" t="s">
        <v>18</v>
      </c>
      <c r="F6" s="8">
        <v>31022021</v>
      </c>
      <c r="G6" t="s">
        <v>52</v>
      </c>
      <c r="H6" t="s">
        <v>20</v>
      </c>
      <c r="I6" t="s">
        <v>21</v>
      </c>
      <c r="J6" t="s">
        <v>59</v>
      </c>
      <c r="K6" t="s">
        <v>44</v>
      </c>
      <c r="L6" t="s">
        <v>55</v>
      </c>
      <c r="M6" t="s">
        <v>45</v>
      </c>
      <c r="N6" t="s">
        <v>60</v>
      </c>
      <c r="O6" s="12" t="s">
        <v>862</v>
      </c>
      <c r="P6" s="12" t="s">
        <v>631</v>
      </c>
      <c r="Q6" t="s">
        <v>37</v>
      </c>
      <c r="R6" s="15" t="s">
        <v>716</v>
      </c>
      <c r="S6" s="15" t="s">
        <v>714</v>
      </c>
      <c r="T6" s="20">
        <v>2021</v>
      </c>
      <c r="U6" s="16" t="s">
        <v>713</v>
      </c>
    </row>
    <row r="7" spans="1:22" x14ac:dyDescent="0.35">
      <c r="A7" t="s">
        <v>61</v>
      </c>
      <c r="B7" s="2" t="s">
        <v>62</v>
      </c>
      <c r="C7" s="3" t="s">
        <v>63</v>
      </c>
      <c r="D7" t="s">
        <v>17</v>
      </c>
      <c r="E7" t="s">
        <v>22</v>
      </c>
      <c r="F7" s="8">
        <v>16052021</v>
      </c>
      <c r="G7" t="s">
        <v>64</v>
      </c>
      <c r="H7" t="s">
        <v>20</v>
      </c>
      <c r="I7" t="s">
        <v>21</v>
      </c>
      <c r="J7" t="s">
        <v>22</v>
      </c>
      <c r="K7" t="s">
        <v>44</v>
      </c>
      <c r="L7" t="s">
        <v>55</v>
      </c>
      <c r="M7" t="s">
        <v>45</v>
      </c>
      <c r="N7" t="s">
        <v>60</v>
      </c>
      <c r="O7" s="12" t="s">
        <v>863</v>
      </c>
      <c r="P7" s="12" t="s">
        <v>632</v>
      </c>
      <c r="Q7" t="s">
        <v>25</v>
      </c>
      <c r="R7" s="15" t="s">
        <v>717</v>
      </c>
      <c r="S7" s="15" t="s">
        <v>715</v>
      </c>
      <c r="T7" s="20">
        <v>2021</v>
      </c>
      <c r="U7" s="15" t="s">
        <v>718</v>
      </c>
    </row>
    <row r="8" spans="1:22" x14ac:dyDescent="0.35">
      <c r="A8" t="s">
        <v>65</v>
      </c>
      <c r="B8" s="2" t="s">
        <v>66</v>
      </c>
      <c r="C8" s="3" t="s">
        <v>67</v>
      </c>
      <c r="D8" t="s">
        <v>50</v>
      </c>
      <c r="E8" s="3" t="s">
        <v>68</v>
      </c>
      <c r="F8" s="8" t="s">
        <v>69</v>
      </c>
      <c r="G8" t="s">
        <v>52</v>
      </c>
      <c r="H8" t="s">
        <v>20</v>
      </c>
      <c r="I8" t="s">
        <v>21</v>
      </c>
      <c r="J8" t="s">
        <v>70</v>
      </c>
      <c r="K8" t="s">
        <v>71</v>
      </c>
      <c r="L8" t="s">
        <v>22</v>
      </c>
      <c r="M8" t="s">
        <v>22</v>
      </c>
      <c r="O8" s="12" t="s">
        <v>864</v>
      </c>
      <c r="P8" s="12" t="s">
        <v>633</v>
      </c>
      <c r="Q8" t="s">
        <v>25</v>
      </c>
      <c r="R8" s="15" t="s">
        <v>719</v>
      </c>
      <c r="S8" s="15" t="s">
        <v>67</v>
      </c>
      <c r="T8" s="20">
        <v>2018</v>
      </c>
      <c r="U8" s="15" t="s">
        <v>67</v>
      </c>
    </row>
    <row r="9" spans="1:22" x14ac:dyDescent="0.35">
      <c r="A9" t="s">
        <v>72</v>
      </c>
      <c r="B9" s="2" t="s">
        <v>73</v>
      </c>
      <c r="C9" s="3" t="s">
        <v>74</v>
      </c>
      <c r="D9" t="s">
        <v>50</v>
      </c>
      <c r="E9" t="s">
        <v>75</v>
      </c>
      <c r="F9" s="8" t="s">
        <v>76</v>
      </c>
      <c r="G9" t="s">
        <v>22</v>
      </c>
      <c r="H9" t="s">
        <v>20</v>
      </c>
      <c r="I9" t="s">
        <v>21</v>
      </c>
      <c r="J9" t="s">
        <v>22</v>
      </c>
      <c r="K9" t="s">
        <v>77</v>
      </c>
      <c r="L9" t="s">
        <v>55</v>
      </c>
      <c r="M9" t="s">
        <v>45</v>
      </c>
      <c r="O9" s="13" t="s">
        <v>696</v>
      </c>
      <c r="P9" s="13" t="s">
        <v>689</v>
      </c>
      <c r="Q9" t="s">
        <v>25</v>
      </c>
      <c r="R9" s="17" t="s">
        <v>720</v>
      </c>
      <c r="S9" s="17" t="s">
        <v>74</v>
      </c>
      <c r="T9" s="22">
        <v>2017</v>
      </c>
      <c r="U9" s="16" t="s">
        <v>721</v>
      </c>
    </row>
    <row r="10" spans="1:22" x14ac:dyDescent="0.35">
      <c r="A10" t="s">
        <v>78</v>
      </c>
      <c r="B10" s="2" t="s">
        <v>79</v>
      </c>
      <c r="C10" s="3" t="s">
        <v>80</v>
      </c>
      <c r="D10" t="s">
        <v>50</v>
      </c>
      <c r="E10" t="s">
        <v>81</v>
      </c>
      <c r="F10" s="8" t="s">
        <v>82</v>
      </c>
      <c r="G10" t="s">
        <v>83</v>
      </c>
      <c r="H10" t="s">
        <v>20</v>
      </c>
      <c r="I10" t="s">
        <v>21</v>
      </c>
      <c r="J10" t="s">
        <v>84</v>
      </c>
      <c r="K10" t="s">
        <v>85</v>
      </c>
      <c r="L10" t="s">
        <v>22</v>
      </c>
      <c r="M10" t="s">
        <v>45</v>
      </c>
      <c r="N10" t="s">
        <v>86</v>
      </c>
      <c r="O10" s="12" t="s">
        <v>865</v>
      </c>
      <c r="P10" s="12" t="s">
        <v>634</v>
      </c>
      <c r="Q10" t="s">
        <v>25</v>
      </c>
      <c r="R10" s="15" t="s">
        <v>725</v>
      </c>
      <c r="S10" s="15" t="s">
        <v>726</v>
      </c>
      <c r="T10" s="20">
        <v>2022</v>
      </c>
      <c r="U10" s="15" t="s">
        <v>726</v>
      </c>
    </row>
    <row r="11" spans="1:22" x14ac:dyDescent="0.35">
      <c r="A11" t="s">
        <v>87</v>
      </c>
      <c r="B11" s="2" t="s">
        <v>88</v>
      </c>
      <c r="C11" s="3" t="s">
        <v>89</v>
      </c>
      <c r="D11" t="s">
        <v>50</v>
      </c>
      <c r="E11" t="s">
        <v>90</v>
      </c>
      <c r="F11" s="8" t="s">
        <v>91</v>
      </c>
      <c r="G11" t="s">
        <v>92</v>
      </c>
      <c r="H11" t="s">
        <v>20</v>
      </c>
      <c r="I11" t="s">
        <v>21</v>
      </c>
      <c r="J11" t="s">
        <v>93</v>
      </c>
      <c r="K11" t="s">
        <v>22</v>
      </c>
      <c r="L11" t="s">
        <v>22</v>
      </c>
      <c r="M11" t="s">
        <v>22</v>
      </c>
      <c r="N11" s="3" t="s">
        <v>94</v>
      </c>
      <c r="O11" s="12" t="s">
        <v>866</v>
      </c>
      <c r="P11" s="12" t="s">
        <v>687</v>
      </c>
      <c r="Q11" t="s">
        <v>25</v>
      </c>
      <c r="R11" s="15" t="s">
        <v>722</v>
      </c>
      <c r="S11" s="15" t="s">
        <v>723</v>
      </c>
      <c r="T11" s="20">
        <v>2021</v>
      </c>
      <c r="U11" s="16" t="s">
        <v>724</v>
      </c>
    </row>
    <row r="12" spans="1:22" x14ac:dyDescent="0.35">
      <c r="A12" t="s">
        <v>95</v>
      </c>
      <c r="B12" s="2" t="s">
        <v>96</v>
      </c>
      <c r="C12" s="3" t="s">
        <v>97</v>
      </c>
      <c r="D12" t="s">
        <v>98</v>
      </c>
      <c r="E12" t="s">
        <v>99</v>
      </c>
      <c r="F12" s="8" t="s">
        <v>100</v>
      </c>
      <c r="G12" t="s">
        <v>64</v>
      </c>
      <c r="H12" t="s">
        <v>20</v>
      </c>
      <c r="I12" t="s">
        <v>21</v>
      </c>
      <c r="J12" t="s">
        <v>101</v>
      </c>
      <c r="K12" t="s">
        <v>102</v>
      </c>
      <c r="L12" t="s">
        <v>22</v>
      </c>
      <c r="M12" t="s">
        <v>45</v>
      </c>
      <c r="N12" s="3" t="s">
        <v>103</v>
      </c>
      <c r="O12" s="12" t="s">
        <v>867</v>
      </c>
      <c r="P12" s="12" t="s">
        <v>635</v>
      </c>
      <c r="Q12" t="s">
        <v>25</v>
      </c>
      <c r="R12" s="15" t="s">
        <v>727</v>
      </c>
      <c r="S12" s="15" t="s">
        <v>729</v>
      </c>
      <c r="T12" s="20">
        <v>2020</v>
      </c>
      <c r="U12" s="16" t="s">
        <v>728</v>
      </c>
    </row>
    <row r="13" spans="1:22" x14ac:dyDescent="0.35">
      <c r="A13" t="s">
        <v>104</v>
      </c>
      <c r="B13" s="2" t="s">
        <v>105</v>
      </c>
      <c r="C13" s="3" t="s">
        <v>16</v>
      </c>
      <c r="D13" t="s">
        <v>50</v>
      </c>
      <c r="E13" t="s">
        <v>90</v>
      </c>
      <c r="F13" s="8" t="s">
        <v>106</v>
      </c>
      <c r="G13" t="s">
        <v>22</v>
      </c>
      <c r="H13" t="s">
        <v>20</v>
      </c>
      <c r="I13" t="s">
        <v>32</v>
      </c>
      <c r="J13" t="s">
        <v>107</v>
      </c>
      <c r="K13" t="s">
        <v>108</v>
      </c>
      <c r="L13" t="s">
        <v>22</v>
      </c>
      <c r="M13" t="s">
        <v>35</v>
      </c>
      <c r="N13" t="s">
        <v>109</v>
      </c>
      <c r="O13" s="12" t="s">
        <v>868</v>
      </c>
      <c r="P13" s="12" t="s">
        <v>636</v>
      </c>
      <c r="Q13" t="s">
        <v>25</v>
      </c>
      <c r="R13" s="15" t="s">
        <v>730</v>
      </c>
      <c r="S13" s="15" t="s">
        <v>710</v>
      </c>
      <c r="T13" s="20">
        <v>2018</v>
      </c>
      <c r="U13" s="16" t="s">
        <v>731</v>
      </c>
    </row>
    <row r="14" spans="1:22" x14ac:dyDescent="0.35">
      <c r="A14" t="s">
        <v>110</v>
      </c>
      <c r="B14" s="2" t="s">
        <v>111</v>
      </c>
      <c r="C14" s="3" t="s">
        <v>112</v>
      </c>
      <c r="D14" t="s">
        <v>50</v>
      </c>
      <c r="E14" t="s">
        <v>113</v>
      </c>
      <c r="F14" s="8" t="s">
        <v>114</v>
      </c>
      <c r="G14" t="s">
        <v>115</v>
      </c>
      <c r="H14" t="s">
        <v>20</v>
      </c>
      <c r="I14" t="s">
        <v>21</v>
      </c>
      <c r="J14" t="s">
        <v>84</v>
      </c>
      <c r="K14" t="s">
        <v>116</v>
      </c>
      <c r="L14" t="s">
        <v>117</v>
      </c>
      <c r="M14" t="s">
        <v>45</v>
      </c>
      <c r="N14" s="9" t="s">
        <v>118</v>
      </c>
      <c r="O14" s="12" t="s">
        <v>869</v>
      </c>
      <c r="P14" s="12" t="s">
        <v>688</v>
      </c>
      <c r="Q14" t="s">
        <v>25</v>
      </c>
      <c r="R14" s="15" t="s">
        <v>732</v>
      </c>
      <c r="S14" s="15" t="s">
        <v>733</v>
      </c>
      <c r="T14" s="20">
        <v>2017</v>
      </c>
      <c r="U14" s="16" t="s">
        <v>734</v>
      </c>
    </row>
    <row r="15" spans="1:22" x14ac:dyDescent="0.35">
      <c r="A15" t="s">
        <v>119</v>
      </c>
      <c r="B15" s="2" t="s">
        <v>120</v>
      </c>
      <c r="C15" s="3" t="s">
        <v>121</v>
      </c>
      <c r="D15" t="s">
        <v>122</v>
      </c>
      <c r="E15" t="s">
        <v>123</v>
      </c>
      <c r="F15" s="8" t="s">
        <v>124</v>
      </c>
      <c r="G15" t="s">
        <v>19</v>
      </c>
      <c r="H15" t="s">
        <v>20</v>
      </c>
      <c r="I15" t="s">
        <v>21</v>
      </c>
      <c r="J15" t="s">
        <v>22</v>
      </c>
      <c r="K15" t="s">
        <v>22</v>
      </c>
      <c r="L15" t="s">
        <v>22</v>
      </c>
      <c r="M15" t="s">
        <v>22</v>
      </c>
      <c r="N15" s="3" t="s">
        <v>125</v>
      </c>
      <c r="O15" s="12" t="s">
        <v>870</v>
      </c>
      <c r="P15" s="12" t="s">
        <v>637</v>
      </c>
      <c r="Q15" t="s">
        <v>25</v>
      </c>
      <c r="R15" s="15" t="s">
        <v>735</v>
      </c>
      <c r="S15" s="15" t="s">
        <v>121</v>
      </c>
      <c r="T15" s="20">
        <v>2018</v>
      </c>
      <c r="U15" s="16" t="s">
        <v>737</v>
      </c>
    </row>
    <row r="16" spans="1:22" x14ac:dyDescent="0.35">
      <c r="A16" t="s">
        <v>126</v>
      </c>
      <c r="B16" s="2" t="s">
        <v>127</v>
      </c>
      <c r="C16" s="3" t="s">
        <v>128</v>
      </c>
      <c r="D16" t="s">
        <v>29</v>
      </c>
      <c r="E16" t="s">
        <v>129</v>
      </c>
      <c r="F16" s="8" t="s">
        <v>130</v>
      </c>
      <c r="G16" t="s">
        <v>22</v>
      </c>
      <c r="H16" t="s">
        <v>20</v>
      </c>
      <c r="I16" t="s">
        <v>32</v>
      </c>
      <c r="J16" t="s">
        <v>131</v>
      </c>
      <c r="K16" t="s">
        <v>132</v>
      </c>
      <c r="L16" t="s">
        <v>22</v>
      </c>
      <c r="M16" t="s">
        <v>45</v>
      </c>
      <c r="N16" t="s">
        <v>133</v>
      </c>
      <c r="O16" s="12" t="s">
        <v>871</v>
      </c>
      <c r="P16" s="12" t="s">
        <v>704</v>
      </c>
      <c r="Q16" t="s">
        <v>37</v>
      </c>
      <c r="R16" s="15" t="s">
        <v>738</v>
      </c>
      <c r="S16" s="15" t="s">
        <v>128</v>
      </c>
      <c r="T16" s="20">
        <v>2019</v>
      </c>
      <c r="U16" s="16" t="s">
        <v>739</v>
      </c>
    </row>
    <row r="17" spans="1:21" x14ac:dyDescent="0.35">
      <c r="A17" t="s">
        <v>134</v>
      </c>
      <c r="B17" s="2" t="s">
        <v>135</v>
      </c>
      <c r="C17" s="3" t="s">
        <v>136</v>
      </c>
      <c r="D17" t="s">
        <v>50</v>
      </c>
      <c r="E17" t="s">
        <v>81</v>
      </c>
      <c r="F17" s="8" t="s">
        <v>137</v>
      </c>
      <c r="G17" t="s">
        <v>22</v>
      </c>
      <c r="H17" t="s">
        <v>20</v>
      </c>
      <c r="I17" t="s">
        <v>21</v>
      </c>
      <c r="J17" t="s">
        <v>138</v>
      </c>
      <c r="K17" t="s">
        <v>139</v>
      </c>
      <c r="L17" t="s">
        <v>22</v>
      </c>
      <c r="M17" t="s">
        <v>45</v>
      </c>
      <c r="N17" s="3" t="s">
        <v>140</v>
      </c>
      <c r="O17" s="12" t="s">
        <v>872</v>
      </c>
      <c r="P17" s="12" t="s">
        <v>639</v>
      </c>
      <c r="Q17" t="s">
        <v>25</v>
      </c>
      <c r="R17" s="15" t="s">
        <v>736</v>
      </c>
      <c r="S17" s="15" t="s">
        <v>726</v>
      </c>
      <c r="T17" s="20">
        <v>2019</v>
      </c>
      <c r="U17" s="16" t="s">
        <v>740</v>
      </c>
    </row>
    <row r="18" spans="1:21" x14ac:dyDescent="0.35">
      <c r="A18" t="s">
        <v>141</v>
      </c>
      <c r="B18" s="2" t="s">
        <v>142</v>
      </c>
      <c r="C18" s="3" t="s">
        <v>143</v>
      </c>
      <c r="D18" t="s">
        <v>17</v>
      </c>
      <c r="E18" t="s">
        <v>144</v>
      </c>
      <c r="F18" s="8" t="s">
        <v>145</v>
      </c>
      <c r="G18" t="s">
        <v>22</v>
      </c>
      <c r="H18" t="s">
        <v>20</v>
      </c>
      <c r="I18" t="s">
        <v>21</v>
      </c>
      <c r="J18" t="s">
        <v>101</v>
      </c>
      <c r="K18" t="s">
        <v>22</v>
      </c>
      <c r="L18" t="s">
        <v>22</v>
      </c>
      <c r="M18" t="s">
        <v>22</v>
      </c>
      <c r="O18" s="12" t="s">
        <v>873</v>
      </c>
      <c r="P18" s="12" t="s">
        <v>640</v>
      </c>
      <c r="Q18" t="s">
        <v>25</v>
      </c>
      <c r="R18" s="15" t="s">
        <v>741</v>
      </c>
      <c r="S18" s="15" t="s">
        <v>143</v>
      </c>
      <c r="T18" s="20">
        <v>2020</v>
      </c>
      <c r="U18" s="16" t="s">
        <v>742</v>
      </c>
    </row>
    <row r="19" spans="1:21" x14ac:dyDescent="0.35">
      <c r="A19" t="s">
        <v>146</v>
      </c>
      <c r="B19" s="2" t="s">
        <v>147</v>
      </c>
      <c r="C19" s="3" t="s">
        <v>148</v>
      </c>
      <c r="D19" t="s">
        <v>50</v>
      </c>
      <c r="E19" t="s">
        <v>149</v>
      </c>
      <c r="F19" s="8" t="s">
        <v>150</v>
      </c>
      <c r="G19" t="s">
        <v>22</v>
      </c>
      <c r="H19" t="s">
        <v>20</v>
      </c>
      <c r="I19" t="s">
        <v>21</v>
      </c>
      <c r="J19" t="s">
        <v>151</v>
      </c>
      <c r="K19" t="s">
        <v>152</v>
      </c>
      <c r="L19" t="s">
        <v>22</v>
      </c>
      <c r="M19" t="s">
        <v>45</v>
      </c>
      <c r="N19" s="3" t="s">
        <v>153</v>
      </c>
      <c r="O19" s="12" t="s">
        <v>874</v>
      </c>
      <c r="P19" s="12" t="s">
        <v>641</v>
      </c>
      <c r="Q19" t="s">
        <v>25</v>
      </c>
      <c r="R19" s="15" t="s">
        <v>743</v>
      </c>
      <c r="S19" s="15" t="str">
        <f>C19</f>
        <v>Bacon's Rebellion( Virginia)</v>
      </c>
      <c r="T19" s="20">
        <v>2018</v>
      </c>
      <c r="U19" s="15" t="s">
        <v>148</v>
      </c>
    </row>
    <row r="20" spans="1:21" x14ac:dyDescent="0.35">
      <c r="A20" t="s">
        <v>154</v>
      </c>
      <c r="B20" s="2" t="s">
        <v>155</v>
      </c>
      <c r="C20" s="3" t="s">
        <v>156</v>
      </c>
      <c r="D20" t="s">
        <v>50</v>
      </c>
      <c r="E20" t="s">
        <v>90</v>
      </c>
      <c r="F20" s="8" t="s">
        <v>157</v>
      </c>
      <c r="G20" t="s">
        <v>22</v>
      </c>
      <c r="H20" t="s">
        <v>20</v>
      </c>
      <c r="I20" t="s">
        <v>21</v>
      </c>
      <c r="J20" t="s">
        <v>158</v>
      </c>
      <c r="K20" t="s">
        <v>22</v>
      </c>
      <c r="L20" t="s">
        <v>22</v>
      </c>
      <c r="M20" t="s">
        <v>22</v>
      </c>
      <c r="N20" s="3" t="s">
        <v>159</v>
      </c>
      <c r="O20" s="12" t="s">
        <v>875</v>
      </c>
      <c r="P20" s="12" t="s">
        <v>744</v>
      </c>
      <c r="Q20" t="s">
        <v>25</v>
      </c>
      <c r="R20" s="15" t="s">
        <v>745</v>
      </c>
      <c r="S20" s="15" t="s">
        <v>746</v>
      </c>
      <c r="T20" s="20">
        <v>2018</v>
      </c>
      <c r="U20" s="16" t="s">
        <v>747</v>
      </c>
    </row>
    <row r="21" spans="1:21" x14ac:dyDescent="0.35">
      <c r="A21" t="s">
        <v>160</v>
      </c>
      <c r="B21" s="2" t="s">
        <v>161</v>
      </c>
      <c r="C21" s="3" t="s">
        <v>162</v>
      </c>
      <c r="D21" t="s">
        <v>50</v>
      </c>
      <c r="E21" t="s">
        <v>163</v>
      </c>
      <c r="F21" s="8" t="s">
        <v>164</v>
      </c>
      <c r="G21" t="s">
        <v>22</v>
      </c>
      <c r="H21" t="s">
        <v>20</v>
      </c>
      <c r="I21" t="s">
        <v>21</v>
      </c>
      <c r="J21" t="s">
        <v>101</v>
      </c>
      <c r="K21" t="s">
        <v>102</v>
      </c>
      <c r="L21" t="s">
        <v>22</v>
      </c>
      <c r="M21" t="s">
        <v>35</v>
      </c>
      <c r="O21" s="12" t="s">
        <v>876</v>
      </c>
      <c r="P21" s="12" t="s">
        <v>642</v>
      </c>
      <c r="Q21" t="s">
        <v>25</v>
      </c>
      <c r="R21" s="15" t="s">
        <v>748</v>
      </c>
      <c r="S21" s="15" t="str">
        <f t="shared" ref="S21:S83" si="0">C21</f>
        <v>Basingstoke Gazette</v>
      </c>
      <c r="T21" s="20">
        <v>2021</v>
      </c>
      <c r="U21" s="16" t="s">
        <v>749</v>
      </c>
    </row>
    <row r="22" spans="1:21" x14ac:dyDescent="0.35">
      <c r="A22" t="s">
        <v>165</v>
      </c>
      <c r="B22" s="2" t="s">
        <v>166</v>
      </c>
      <c r="C22" s="3" t="s">
        <v>167</v>
      </c>
      <c r="D22" t="s">
        <v>29</v>
      </c>
      <c r="E22" s="3" t="s">
        <v>168</v>
      </c>
      <c r="F22" s="8" t="s">
        <v>169</v>
      </c>
      <c r="G22" t="s">
        <v>22</v>
      </c>
      <c r="H22" t="s">
        <v>20</v>
      </c>
      <c r="I22" t="s">
        <v>21</v>
      </c>
      <c r="J22" t="s">
        <v>170</v>
      </c>
      <c r="K22" t="s">
        <v>22</v>
      </c>
      <c r="L22" s="3" t="s">
        <v>22</v>
      </c>
      <c r="M22" t="s">
        <v>22</v>
      </c>
      <c r="N22" s="3" t="s">
        <v>171</v>
      </c>
      <c r="O22" s="12" t="s">
        <v>877</v>
      </c>
      <c r="P22" s="12" t="s">
        <v>697</v>
      </c>
      <c r="Q22" t="s">
        <v>25</v>
      </c>
      <c r="R22" s="15" t="s">
        <v>750</v>
      </c>
      <c r="S22" s="15" t="s">
        <v>751</v>
      </c>
      <c r="T22" s="20">
        <v>2018</v>
      </c>
      <c r="U22" s="16" t="s">
        <v>752</v>
      </c>
    </row>
    <row r="23" spans="1:21" x14ac:dyDescent="0.35">
      <c r="A23" t="s">
        <v>172</v>
      </c>
      <c r="B23" s="2" t="s">
        <v>173</v>
      </c>
      <c r="C23" s="3" t="s">
        <v>174</v>
      </c>
      <c r="D23" t="s">
        <v>50</v>
      </c>
      <c r="E23" t="s">
        <v>175</v>
      </c>
      <c r="F23" s="8" t="s">
        <v>176</v>
      </c>
      <c r="G23" t="s">
        <v>19</v>
      </c>
      <c r="H23" t="s">
        <v>20</v>
      </c>
      <c r="I23" t="s">
        <v>21</v>
      </c>
      <c r="J23" t="s">
        <v>177</v>
      </c>
      <c r="K23" t="s">
        <v>178</v>
      </c>
      <c r="L23" t="s">
        <v>55</v>
      </c>
      <c r="M23" t="s">
        <v>45</v>
      </c>
      <c r="N23" s="9" t="s">
        <v>179</v>
      </c>
      <c r="O23" s="12" t="s">
        <v>878</v>
      </c>
      <c r="P23" s="12" t="s">
        <v>643</v>
      </c>
      <c r="Q23" t="s">
        <v>25</v>
      </c>
      <c r="R23" s="15" t="s">
        <v>753</v>
      </c>
      <c r="S23" s="15" t="str">
        <f t="shared" si="0"/>
        <v>Daily Journal of Commerce</v>
      </c>
      <c r="T23" s="20">
        <v>2017</v>
      </c>
      <c r="U23" s="16" t="s">
        <v>754</v>
      </c>
    </row>
    <row r="24" spans="1:21" x14ac:dyDescent="0.35">
      <c r="A24" t="s">
        <v>180</v>
      </c>
      <c r="B24" s="2" t="s">
        <v>181</v>
      </c>
      <c r="C24" s="3" t="s">
        <v>182</v>
      </c>
      <c r="D24" t="s">
        <v>50</v>
      </c>
      <c r="E24" t="s">
        <v>183</v>
      </c>
      <c r="F24" s="8" t="s">
        <v>184</v>
      </c>
      <c r="G24" t="s">
        <v>22</v>
      </c>
      <c r="H24" t="s">
        <v>20</v>
      </c>
      <c r="I24" t="s">
        <v>21</v>
      </c>
      <c r="J24" t="s">
        <v>151</v>
      </c>
      <c r="K24" t="s">
        <v>22</v>
      </c>
      <c r="L24" t="s">
        <v>22</v>
      </c>
      <c r="M24" t="s">
        <v>22</v>
      </c>
      <c r="N24" s="3" t="s">
        <v>185</v>
      </c>
      <c r="O24" s="12" t="s">
        <v>879</v>
      </c>
      <c r="P24" s="12" t="s">
        <v>644</v>
      </c>
      <c r="Q24" t="s">
        <v>37</v>
      </c>
      <c r="R24" s="15" t="s">
        <v>755</v>
      </c>
      <c r="S24" s="15" t="str">
        <f t="shared" si="0"/>
        <v>The Capital (Annapolis, Maryland)</v>
      </c>
      <c r="T24" s="20">
        <v>2019</v>
      </c>
      <c r="U24" s="16" t="s">
        <v>756</v>
      </c>
    </row>
    <row r="25" spans="1:21" x14ac:dyDescent="0.35">
      <c r="A25" t="s">
        <v>186</v>
      </c>
      <c r="B25" s="2" t="s">
        <v>187</v>
      </c>
      <c r="C25" s="3" t="s">
        <v>188</v>
      </c>
      <c r="D25" t="s">
        <v>50</v>
      </c>
      <c r="E25" t="s">
        <v>189</v>
      </c>
      <c r="F25" s="8" t="s">
        <v>190</v>
      </c>
      <c r="G25" t="s">
        <v>22</v>
      </c>
      <c r="H25" t="s">
        <v>20</v>
      </c>
      <c r="I25" t="s">
        <v>21</v>
      </c>
      <c r="J25" t="s">
        <v>191</v>
      </c>
      <c r="K25" t="s">
        <v>22</v>
      </c>
      <c r="L25" t="s">
        <v>22</v>
      </c>
      <c r="M25" t="s">
        <v>22</v>
      </c>
      <c r="N25" s="9" t="s">
        <v>192</v>
      </c>
      <c r="O25" s="12" t="s">
        <v>880</v>
      </c>
      <c r="P25" s="12" t="s">
        <v>638</v>
      </c>
      <c r="Q25" t="s">
        <v>638</v>
      </c>
      <c r="R25" s="15"/>
      <c r="S25" s="15"/>
      <c r="T25" s="20"/>
    </row>
    <row r="26" spans="1:21" x14ac:dyDescent="0.35">
      <c r="A26" t="s">
        <v>193</v>
      </c>
      <c r="B26" s="2" t="s">
        <v>194</v>
      </c>
      <c r="C26" s="3" t="s">
        <v>195</v>
      </c>
      <c r="D26" t="s">
        <v>122</v>
      </c>
      <c r="E26" t="s">
        <v>196</v>
      </c>
      <c r="F26" s="8" t="s">
        <v>197</v>
      </c>
      <c r="G26" t="s">
        <v>22</v>
      </c>
      <c r="H26" t="s">
        <v>198</v>
      </c>
      <c r="I26" t="s">
        <v>199</v>
      </c>
      <c r="J26" t="s">
        <v>151</v>
      </c>
      <c r="K26" t="s">
        <v>200</v>
      </c>
      <c r="L26" t="s">
        <v>55</v>
      </c>
      <c r="M26" t="s">
        <v>35</v>
      </c>
      <c r="N26" s="3" t="s">
        <v>201</v>
      </c>
      <c r="O26" s="12" t="s">
        <v>881</v>
      </c>
      <c r="P26" s="12" t="s">
        <v>645</v>
      </c>
      <c r="Q26" t="s">
        <v>25</v>
      </c>
      <c r="R26" s="15" t="s">
        <v>758</v>
      </c>
      <c r="S26" s="15" t="str">
        <f t="shared" si="0"/>
        <v>International Business Times India</v>
      </c>
      <c r="T26" s="20">
        <v>2019</v>
      </c>
      <c r="U26" s="16" t="s">
        <v>757</v>
      </c>
    </row>
    <row r="27" spans="1:21" ht="31.5" customHeight="1" x14ac:dyDescent="0.35">
      <c r="A27" t="s">
        <v>202</v>
      </c>
      <c r="B27" s="2" t="s">
        <v>203</v>
      </c>
      <c r="C27" t="s">
        <v>204</v>
      </c>
      <c r="D27" t="s">
        <v>50</v>
      </c>
      <c r="E27" t="s">
        <v>90</v>
      </c>
      <c r="F27" s="8" t="s">
        <v>205</v>
      </c>
      <c r="G27" t="s">
        <v>19</v>
      </c>
      <c r="H27" t="s">
        <v>20</v>
      </c>
      <c r="I27" t="s">
        <v>21</v>
      </c>
      <c r="J27" t="s">
        <v>206</v>
      </c>
      <c r="K27" t="s">
        <v>207</v>
      </c>
      <c r="L27" t="s">
        <v>117</v>
      </c>
      <c r="M27" t="s">
        <v>35</v>
      </c>
      <c r="N27" s="10" t="s">
        <v>208</v>
      </c>
      <c r="O27" s="13" t="s">
        <v>691</v>
      </c>
      <c r="P27" s="13" t="s">
        <v>690</v>
      </c>
      <c r="Q27" t="s">
        <v>37</v>
      </c>
      <c r="R27" s="17" t="s">
        <v>759</v>
      </c>
      <c r="S27" s="15" t="str">
        <f t="shared" si="0"/>
        <v>PandoDaily</v>
      </c>
      <c r="T27" s="22">
        <v>2014</v>
      </c>
      <c r="U27" s="16" t="s">
        <v>204</v>
      </c>
    </row>
    <row r="28" spans="1:21" x14ac:dyDescent="0.35">
      <c r="A28" t="s">
        <v>209</v>
      </c>
      <c r="B28" s="2" t="s">
        <v>210</v>
      </c>
      <c r="C28" t="s">
        <v>211</v>
      </c>
      <c r="D28" t="s">
        <v>50</v>
      </c>
      <c r="E28" t="s">
        <v>90</v>
      </c>
      <c r="F28" s="8" t="s">
        <v>212</v>
      </c>
      <c r="G28" t="s">
        <v>52</v>
      </c>
      <c r="H28" t="s">
        <v>20</v>
      </c>
      <c r="I28" t="s">
        <v>21</v>
      </c>
      <c r="J28" t="s">
        <v>213</v>
      </c>
      <c r="K28" t="s">
        <v>214</v>
      </c>
      <c r="L28" t="s">
        <v>22</v>
      </c>
      <c r="M28" t="s">
        <v>45</v>
      </c>
      <c r="N28" s="3" t="s">
        <v>215</v>
      </c>
      <c r="O28" s="12" t="s">
        <v>882</v>
      </c>
      <c r="P28" s="12" t="s">
        <v>646</v>
      </c>
      <c r="Q28" t="s">
        <v>25</v>
      </c>
      <c r="R28" s="15" t="s">
        <v>760</v>
      </c>
      <c r="S28" s="15" t="str">
        <f t="shared" si="0"/>
        <v>NPR All Things Considered</v>
      </c>
      <c r="T28" s="20">
        <v>2016</v>
      </c>
      <c r="U28" s="16" t="s">
        <v>211</v>
      </c>
    </row>
    <row r="29" spans="1:21" x14ac:dyDescent="0.35">
      <c r="A29" t="s">
        <v>216</v>
      </c>
      <c r="B29" s="2" t="s">
        <v>217</v>
      </c>
      <c r="C29" s="3" t="s">
        <v>218</v>
      </c>
      <c r="D29" t="s">
        <v>50</v>
      </c>
      <c r="E29" t="s">
        <v>219</v>
      </c>
      <c r="F29" s="8" t="s">
        <v>220</v>
      </c>
      <c r="G29" t="s">
        <v>22</v>
      </c>
      <c r="H29" t="s">
        <v>20</v>
      </c>
      <c r="I29" t="s">
        <v>32</v>
      </c>
      <c r="J29" t="s">
        <v>221</v>
      </c>
      <c r="K29" t="s">
        <v>222</v>
      </c>
      <c r="L29" t="s">
        <v>22</v>
      </c>
      <c r="M29" t="s">
        <v>45</v>
      </c>
      <c r="N29" s="3" t="s">
        <v>223</v>
      </c>
      <c r="O29" s="12" t="s">
        <v>883</v>
      </c>
      <c r="P29" s="12" t="s">
        <v>647</v>
      </c>
      <c r="Q29" t="s">
        <v>25</v>
      </c>
      <c r="R29" s="15" t="s">
        <v>761</v>
      </c>
      <c r="S29" s="15" t="str">
        <f t="shared" si="0"/>
        <v>thestar.com</v>
      </c>
      <c r="T29" s="20">
        <v>2018</v>
      </c>
      <c r="U29" s="16" t="s">
        <v>762</v>
      </c>
    </row>
    <row r="30" spans="1:21" x14ac:dyDescent="0.35">
      <c r="A30" t="s">
        <v>224</v>
      </c>
      <c r="B30" s="2" t="s">
        <v>225</v>
      </c>
      <c r="C30" s="3" t="s">
        <v>226</v>
      </c>
      <c r="D30" t="s">
        <v>17</v>
      </c>
      <c r="E30" t="s">
        <v>227</v>
      </c>
      <c r="F30" s="8" t="s">
        <v>228</v>
      </c>
      <c r="G30" t="s">
        <v>64</v>
      </c>
      <c r="H30" t="s">
        <v>20</v>
      </c>
      <c r="I30" t="s">
        <v>32</v>
      </c>
      <c r="J30" t="s">
        <v>229</v>
      </c>
      <c r="K30" t="s">
        <v>22</v>
      </c>
      <c r="L30" t="s">
        <v>22</v>
      </c>
      <c r="M30" t="s">
        <v>22</v>
      </c>
      <c r="N30" s="3" t="s">
        <v>230</v>
      </c>
      <c r="O30" s="12" t="s">
        <v>884</v>
      </c>
      <c r="P30" s="12" t="s">
        <v>648</v>
      </c>
      <c r="Q30" t="s">
        <v>25</v>
      </c>
      <c r="R30" s="15" t="s">
        <v>763</v>
      </c>
      <c r="S30" s="15" t="str">
        <f t="shared" si="0"/>
        <v>Nottingham Post</v>
      </c>
      <c r="T30" s="20">
        <v>2021</v>
      </c>
      <c r="U30" s="16" t="s">
        <v>764</v>
      </c>
    </row>
    <row r="31" spans="1:21" x14ac:dyDescent="0.35">
      <c r="A31" t="s">
        <v>231</v>
      </c>
      <c r="B31" s="2" t="s">
        <v>232</v>
      </c>
      <c r="C31" t="s">
        <v>233</v>
      </c>
      <c r="D31" t="s">
        <v>50</v>
      </c>
      <c r="E31" t="s">
        <v>90</v>
      </c>
      <c r="F31" s="8" t="s">
        <v>234</v>
      </c>
      <c r="G31" t="s">
        <v>22</v>
      </c>
      <c r="H31" t="s">
        <v>20</v>
      </c>
      <c r="I31" t="s">
        <v>21</v>
      </c>
      <c r="J31" t="s">
        <v>151</v>
      </c>
      <c r="K31" t="s">
        <v>235</v>
      </c>
      <c r="L31" t="s">
        <v>22</v>
      </c>
      <c r="M31" t="s">
        <v>35</v>
      </c>
      <c r="N31" s="3" t="s">
        <v>236</v>
      </c>
      <c r="O31" s="13" t="s">
        <v>692</v>
      </c>
      <c r="P31" s="13" t="s">
        <v>649</v>
      </c>
      <c r="Q31" t="s">
        <v>25</v>
      </c>
      <c r="R31" s="17" t="s">
        <v>765</v>
      </c>
      <c r="S31" s="15" t="str">
        <f t="shared" si="0"/>
        <v>LAist</v>
      </c>
      <c r="T31" s="22">
        <v>2019</v>
      </c>
      <c r="U31" s="16" t="s">
        <v>766</v>
      </c>
    </row>
    <row r="32" spans="1:21" x14ac:dyDescent="0.35">
      <c r="A32" t="s">
        <v>237</v>
      </c>
      <c r="B32" s="2" t="s">
        <v>238</v>
      </c>
      <c r="C32" t="s">
        <v>63</v>
      </c>
      <c r="D32" t="s">
        <v>17</v>
      </c>
      <c r="E32" t="s">
        <v>22</v>
      </c>
      <c r="F32" s="8" t="s">
        <v>239</v>
      </c>
      <c r="G32" t="s">
        <v>22</v>
      </c>
      <c r="H32" t="s">
        <v>20</v>
      </c>
      <c r="I32" t="s">
        <v>21</v>
      </c>
      <c r="J32" t="s">
        <v>151</v>
      </c>
      <c r="K32" t="s">
        <v>240</v>
      </c>
      <c r="L32" t="s">
        <v>55</v>
      </c>
      <c r="M32" t="s">
        <v>45</v>
      </c>
      <c r="N32" s="3" t="s">
        <v>241</v>
      </c>
      <c r="O32" s="12" t="s">
        <v>885</v>
      </c>
      <c r="P32" s="12" t="s">
        <v>650</v>
      </c>
      <c r="Q32" t="s">
        <v>25</v>
      </c>
      <c r="R32" s="15" t="s">
        <v>767</v>
      </c>
      <c r="S32" s="15" t="str">
        <f t="shared" si="0"/>
        <v>The Guardian (London)</v>
      </c>
      <c r="T32" s="20">
        <v>2020</v>
      </c>
      <c r="U32" s="16" t="s">
        <v>718</v>
      </c>
    </row>
    <row r="33" spans="1:21" x14ac:dyDescent="0.35">
      <c r="A33" t="s">
        <v>242</v>
      </c>
      <c r="B33" t="s">
        <v>243</v>
      </c>
      <c r="C33" s="3" t="s">
        <v>244</v>
      </c>
      <c r="D33" t="s">
        <v>17</v>
      </c>
      <c r="E33" t="s">
        <v>245</v>
      </c>
      <c r="F33" s="8" t="s">
        <v>246</v>
      </c>
      <c r="G33" t="s">
        <v>22</v>
      </c>
      <c r="H33" t="s">
        <v>247</v>
      </c>
      <c r="I33" t="s">
        <v>21</v>
      </c>
      <c r="J33" t="s">
        <v>706</v>
      </c>
      <c r="K33" t="s">
        <v>248</v>
      </c>
      <c r="L33" t="s">
        <v>22</v>
      </c>
      <c r="M33" t="s">
        <v>45</v>
      </c>
      <c r="N33" s="3" t="s">
        <v>249</v>
      </c>
      <c r="O33" s="12" t="s">
        <v>886</v>
      </c>
      <c r="P33" s="12" t="s">
        <v>651</v>
      </c>
      <c r="Q33" t="s">
        <v>25</v>
      </c>
      <c r="R33" s="15" t="s">
        <v>768</v>
      </c>
      <c r="S33" s="15" t="str">
        <f t="shared" si="0"/>
        <v>The Bolton News</v>
      </c>
      <c r="T33" s="20">
        <v>2022</v>
      </c>
      <c r="U33" s="16" t="s">
        <v>769</v>
      </c>
    </row>
    <row r="34" spans="1:21" x14ac:dyDescent="0.35">
      <c r="A34" t="s">
        <v>250</v>
      </c>
      <c r="B34" s="4" t="s">
        <v>251</v>
      </c>
      <c r="C34" s="3" t="s">
        <v>252</v>
      </c>
      <c r="D34" t="s">
        <v>50</v>
      </c>
      <c r="E34" t="s">
        <v>189</v>
      </c>
      <c r="F34" s="8" t="s">
        <v>253</v>
      </c>
      <c r="G34" t="s">
        <v>22</v>
      </c>
      <c r="H34" t="s">
        <v>247</v>
      </c>
      <c r="I34" t="s">
        <v>21</v>
      </c>
      <c r="J34" t="s">
        <v>254</v>
      </c>
      <c r="K34" t="s">
        <v>22</v>
      </c>
      <c r="L34" t="s">
        <v>22</v>
      </c>
      <c r="M34" t="s">
        <v>35</v>
      </c>
      <c r="N34" s="3" t="s">
        <v>255</v>
      </c>
      <c r="O34" s="12" t="s">
        <v>887</v>
      </c>
      <c r="P34" s="12" t="s">
        <v>652</v>
      </c>
      <c r="Q34" t="s">
        <v>25</v>
      </c>
      <c r="R34" s="15" t="s">
        <v>770</v>
      </c>
      <c r="S34" s="15" t="str">
        <f t="shared" si="0"/>
        <v>Braintree and Witham Times</v>
      </c>
      <c r="T34" s="20">
        <v>2022</v>
      </c>
      <c r="U34" s="16" t="s">
        <v>771</v>
      </c>
    </row>
    <row r="35" spans="1:21" x14ac:dyDescent="0.35">
      <c r="A35" t="s">
        <v>256</v>
      </c>
      <c r="B35" s="4" t="s">
        <v>257</v>
      </c>
      <c r="C35" s="3" t="s">
        <v>258</v>
      </c>
      <c r="D35" t="s">
        <v>259</v>
      </c>
      <c r="E35" s="3" t="s">
        <v>260</v>
      </c>
      <c r="F35" s="8" t="s">
        <v>261</v>
      </c>
      <c r="G35" t="s">
        <v>22</v>
      </c>
      <c r="H35" t="s">
        <v>20</v>
      </c>
      <c r="I35" t="s">
        <v>21</v>
      </c>
      <c r="J35" t="s">
        <v>22</v>
      </c>
      <c r="K35" t="s">
        <v>22</v>
      </c>
      <c r="L35" t="s">
        <v>22</v>
      </c>
      <c r="M35" t="s">
        <v>22</v>
      </c>
      <c r="O35" s="12" t="s">
        <v>888</v>
      </c>
      <c r="P35" s="12" t="s">
        <v>653</v>
      </c>
      <c r="Q35" t="s">
        <v>25</v>
      </c>
      <c r="R35" s="15" t="s">
        <v>772</v>
      </c>
      <c r="S35" s="15" t="str">
        <f t="shared" si="0"/>
        <v>The Courier</v>
      </c>
      <c r="T35" s="20">
        <v>2020</v>
      </c>
      <c r="U35" s="16" t="s">
        <v>773</v>
      </c>
    </row>
    <row r="36" spans="1:21" x14ac:dyDescent="0.35">
      <c r="A36" t="s">
        <v>262</v>
      </c>
      <c r="B36" s="4" t="s">
        <v>263</v>
      </c>
      <c r="C36" s="3" t="s">
        <v>264</v>
      </c>
      <c r="D36" t="s">
        <v>265</v>
      </c>
      <c r="E36" t="s">
        <v>266</v>
      </c>
      <c r="F36" s="8" t="s">
        <v>267</v>
      </c>
      <c r="G36" t="s">
        <v>64</v>
      </c>
      <c r="H36" t="s">
        <v>20</v>
      </c>
      <c r="I36" t="s">
        <v>32</v>
      </c>
      <c r="J36" t="s">
        <v>268</v>
      </c>
      <c r="K36" t="s">
        <v>269</v>
      </c>
      <c r="L36" t="s">
        <v>22</v>
      </c>
      <c r="M36" t="s">
        <v>22</v>
      </c>
      <c r="N36" s="3" t="s">
        <v>270</v>
      </c>
      <c r="O36" s="12" t="s">
        <v>889</v>
      </c>
      <c r="P36" s="12" t="s">
        <v>654</v>
      </c>
      <c r="Q36" t="s">
        <v>25</v>
      </c>
      <c r="R36" s="15" t="s">
        <v>774</v>
      </c>
      <c r="S36" s="15" t="s">
        <v>281</v>
      </c>
      <c r="T36" s="20">
        <v>2019</v>
      </c>
      <c r="U36" s="16" t="s">
        <v>775</v>
      </c>
    </row>
    <row r="37" spans="1:21" x14ac:dyDescent="0.35">
      <c r="A37" t="s">
        <v>271</v>
      </c>
      <c r="B37" s="4" t="s">
        <v>272</v>
      </c>
      <c r="C37" s="3" t="s">
        <v>273</v>
      </c>
      <c r="D37" t="s">
        <v>17</v>
      </c>
      <c r="E37" s="3" t="s">
        <v>274</v>
      </c>
      <c r="F37" s="8" t="s">
        <v>275</v>
      </c>
      <c r="G37" t="s">
        <v>22</v>
      </c>
      <c r="H37" t="s">
        <v>247</v>
      </c>
      <c r="I37" t="s">
        <v>21</v>
      </c>
      <c r="J37" t="s">
        <v>276</v>
      </c>
      <c r="K37" t="s">
        <v>277</v>
      </c>
      <c r="L37" t="s">
        <v>55</v>
      </c>
      <c r="M37" t="s">
        <v>45</v>
      </c>
      <c r="N37" s="3" t="s">
        <v>278</v>
      </c>
      <c r="O37" s="12" t="s">
        <v>890</v>
      </c>
      <c r="P37" s="12" t="s">
        <v>655</v>
      </c>
      <c r="Q37" t="s">
        <v>25</v>
      </c>
      <c r="R37" s="15" t="s">
        <v>776</v>
      </c>
      <c r="S37" s="15" t="str">
        <f t="shared" si="0"/>
        <v>Daily Echo (Newsquest Regional Press)</v>
      </c>
      <c r="T37" s="20">
        <v>2022</v>
      </c>
      <c r="U37" s="16" t="s">
        <v>777</v>
      </c>
    </row>
    <row r="38" spans="1:21" x14ac:dyDescent="0.35">
      <c r="A38" t="s">
        <v>279</v>
      </c>
      <c r="B38" s="4" t="s">
        <v>280</v>
      </c>
      <c r="C38" s="3" t="s">
        <v>281</v>
      </c>
      <c r="D38" t="s">
        <v>265</v>
      </c>
      <c r="E38" t="s">
        <v>282</v>
      </c>
      <c r="F38" s="8" t="s">
        <v>283</v>
      </c>
      <c r="G38" t="s">
        <v>22</v>
      </c>
      <c r="H38" t="s">
        <v>247</v>
      </c>
      <c r="I38" t="s">
        <v>32</v>
      </c>
      <c r="J38" t="s">
        <v>22</v>
      </c>
      <c r="K38" t="s">
        <v>22</v>
      </c>
      <c r="L38" t="s">
        <v>22</v>
      </c>
      <c r="M38" t="s">
        <v>22</v>
      </c>
      <c r="N38" s="3" t="s">
        <v>284</v>
      </c>
      <c r="O38" s="12" t="s">
        <v>891</v>
      </c>
      <c r="P38" s="12" t="s">
        <v>656</v>
      </c>
      <c r="Q38" t="s">
        <v>25</v>
      </c>
      <c r="R38" s="15" t="s">
        <v>778</v>
      </c>
      <c r="S38" s="15" t="str">
        <f t="shared" si="0"/>
        <v>Irish Examiner</v>
      </c>
      <c r="T38" s="20">
        <v>2021</v>
      </c>
      <c r="U38" s="16" t="s">
        <v>779</v>
      </c>
    </row>
    <row r="39" spans="1:21" x14ac:dyDescent="0.35">
      <c r="A39" t="s">
        <v>285</v>
      </c>
      <c r="B39" s="4" t="s">
        <v>286</v>
      </c>
      <c r="C39" s="3" t="s">
        <v>287</v>
      </c>
      <c r="D39" t="s">
        <v>17</v>
      </c>
      <c r="E39" t="s">
        <v>288</v>
      </c>
      <c r="F39" s="8" t="s">
        <v>289</v>
      </c>
      <c r="G39" t="s">
        <v>22</v>
      </c>
      <c r="H39" t="s">
        <v>247</v>
      </c>
      <c r="I39" t="s">
        <v>21</v>
      </c>
      <c r="J39" t="s">
        <v>290</v>
      </c>
      <c r="K39" t="s">
        <v>22</v>
      </c>
      <c r="L39" t="s">
        <v>22</v>
      </c>
      <c r="M39" t="s">
        <v>22</v>
      </c>
      <c r="N39" t="s">
        <v>291</v>
      </c>
      <c r="O39" s="12" t="s">
        <v>892</v>
      </c>
      <c r="P39" s="12" t="s">
        <v>657</v>
      </c>
      <c r="Q39" t="s">
        <v>25</v>
      </c>
      <c r="R39" s="15" t="s">
        <v>780</v>
      </c>
      <c r="S39" s="15" t="str">
        <f t="shared" si="0"/>
        <v>Lancashire Telegraph</v>
      </c>
      <c r="T39" s="20">
        <v>2017</v>
      </c>
      <c r="U39" s="16" t="s">
        <v>781</v>
      </c>
    </row>
    <row r="40" spans="1:21" x14ac:dyDescent="0.35">
      <c r="A40" t="s">
        <v>292</v>
      </c>
      <c r="B40" s="4" t="s">
        <v>293</v>
      </c>
      <c r="C40" s="3" t="s">
        <v>294</v>
      </c>
      <c r="D40" t="s">
        <v>29</v>
      </c>
      <c r="E40" t="s">
        <v>22</v>
      </c>
      <c r="F40" s="8" t="s">
        <v>295</v>
      </c>
      <c r="G40" t="s">
        <v>296</v>
      </c>
      <c r="H40" t="s">
        <v>20</v>
      </c>
      <c r="I40" t="s">
        <v>21</v>
      </c>
      <c r="J40" t="s">
        <v>297</v>
      </c>
      <c r="K40" t="s">
        <v>22</v>
      </c>
      <c r="L40" t="s">
        <v>22</v>
      </c>
      <c r="M40" t="s">
        <v>22</v>
      </c>
      <c r="N40" t="s">
        <v>298</v>
      </c>
      <c r="O40" s="12" t="s">
        <v>893</v>
      </c>
      <c r="P40" t="s">
        <v>638</v>
      </c>
      <c r="Q40" t="s">
        <v>638</v>
      </c>
      <c r="S40" s="15"/>
    </row>
    <row r="41" spans="1:21" x14ac:dyDescent="0.35">
      <c r="A41" t="s">
        <v>299</v>
      </c>
      <c r="B41" s="4" t="s">
        <v>300</v>
      </c>
      <c r="C41" s="3" t="s">
        <v>301</v>
      </c>
      <c r="D41" t="s">
        <v>302</v>
      </c>
      <c r="E41" s="3" t="s">
        <v>303</v>
      </c>
      <c r="F41" s="8" t="s">
        <v>304</v>
      </c>
      <c r="G41" t="s">
        <v>22</v>
      </c>
      <c r="H41" t="s">
        <v>247</v>
      </c>
      <c r="I41" t="s">
        <v>21</v>
      </c>
      <c r="J41" t="s">
        <v>305</v>
      </c>
      <c r="K41" t="s">
        <v>306</v>
      </c>
      <c r="L41" t="s">
        <v>117</v>
      </c>
      <c r="M41" t="s">
        <v>45</v>
      </c>
      <c r="N41" t="s">
        <v>307</v>
      </c>
      <c r="O41" s="12" t="s">
        <v>894</v>
      </c>
      <c r="P41" s="12" t="s">
        <v>658</v>
      </c>
      <c r="Q41" t="s">
        <v>25</v>
      </c>
      <c r="R41" s="15" t="s">
        <v>782</v>
      </c>
      <c r="S41" s="15" t="s">
        <v>783</v>
      </c>
      <c r="T41" s="20">
        <v>2017</v>
      </c>
      <c r="U41" s="16" t="s">
        <v>784</v>
      </c>
    </row>
    <row r="42" spans="1:21" x14ac:dyDescent="0.35">
      <c r="A42" t="s">
        <v>308</v>
      </c>
      <c r="B42" s="4" t="s">
        <v>309</v>
      </c>
      <c r="C42" s="3" t="s">
        <v>310</v>
      </c>
      <c r="D42" t="s">
        <v>17</v>
      </c>
      <c r="E42" t="s">
        <v>311</v>
      </c>
      <c r="F42" s="8" t="s">
        <v>312</v>
      </c>
      <c r="G42" t="s">
        <v>313</v>
      </c>
      <c r="H42" t="s">
        <v>247</v>
      </c>
      <c r="I42" t="s">
        <v>21</v>
      </c>
      <c r="J42" t="s">
        <v>314</v>
      </c>
      <c r="K42" t="s">
        <v>315</v>
      </c>
      <c r="L42" t="s">
        <v>22</v>
      </c>
      <c r="M42" t="s">
        <v>22</v>
      </c>
      <c r="N42" t="s">
        <v>316</v>
      </c>
      <c r="O42" s="12" t="s">
        <v>895</v>
      </c>
      <c r="P42" s="12" t="s">
        <v>659</v>
      </c>
      <c r="Q42" t="s">
        <v>25</v>
      </c>
      <c r="R42" s="15" t="s">
        <v>785</v>
      </c>
      <c r="S42" s="15" t="s">
        <v>786</v>
      </c>
      <c r="T42" s="20">
        <v>2015</v>
      </c>
      <c r="U42" s="18" t="s">
        <v>787</v>
      </c>
    </row>
    <row r="43" spans="1:21" x14ac:dyDescent="0.35">
      <c r="A43" t="s">
        <v>317</v>
      </c>
      <c r="B43" s="5" t="s">
        <v>318</v>
      </c>
      <c r="C43" s="3" t="s">
        <v>319</v>
      </c>
      <c r="D43" t="s">
        <v>17</v>
      </c>
      <c r="E43" s="3" t="s">
        <v>320</v>
      </c>
      <c r="F43" s="8" t="s">
        <v>321</v>
      </c>
      <c r="G43" t="s">
        <v>64</v>
      </c>
      <c r="H43" t="s">
        <v>20</v>
      </c>
      <c r="I43" t="s">
        <v>21</v>
      </c>
      <c r="J43" t="s">
        <v>322</v>
      </c>
      <c r="K43" t="s">
        <v>323</v>
      </c>
      <c r="L43" t="s">
        <v>117</v>
      </c>
      <c r="M43" t="s">
        <v>45</v>
      </c>
      <c r="N43" s="3" t="s">
        <v>324</v>
      </c>
      <c r="O43" s="12" t="s">
        <v>896</v>
      </c>
      <c r="P43" s="12" t="s">
        <v>705</v>
      </c>
      <c r="Q43" t="s">
        <v>25</v>
      </c>
      <c r="R43" s="15" t="s">
        <v>788</v>
      </c>
      <c r="S43" s="15" t="str">
        <f t="shared" si="0"/>
        <v>Oxford Mail</v>
      </c>
      <c r="T43" s="20">
        <v>2019</v>
      </c>
      <c r="U43" s="16" t="s">
        <v>789</v>
      </c>
    </row>
    <row r="44" spans="1:21" x14ac:dyDescent="0.35">
      <c r="A44" t="s">
        <v>325</v>
      </c>
      <c r="B44" s="4" t="s">
        <v>326</v>
      </c>
      <c r="C44" s="3" t="s">
        <v>327</v>
      </c>
      <c r="D44" t="s">
        <v>17</v>
      </c>
      <c r="E44" t="s">
        <v>328</v>
      </c>
      <c r="F44" s="8" t="s">
        <v>329</v>
      </c>
      <c r="G44" t="s">
        <v>22</v>
      </c>
      <c r="H44" t="s">
        <v>247</v>
      </c>
      <c r="I44" t="s">
        <v>21</v>
      </c>
      <c r="J44" t="s">
        <v>314</v>
      </c>
      <c r="K44" t="s">
        <v>22</v>
      </c>
      <c r="L44" t="s">
        <v>22</v>
      </c>
      <c r="M44" t="s">
        <v>22</v>
      </c>
      <c r="N44" s="3" t="s">
        <v>330</v>
      </c>
      <c r="O44" s="12" t="s">
        <v>897</v>
      </c>
      <c r="P44" s="12" t="s">
        <v>660</v>
      </c>
      <c r="Q44" t="s">
        <v>25</v>
      </c>
      <c r="R44" s="15" t="s">
        <v>790</v>
      </c>
      <c r="S44" s="15" t="str">
        <f t="shared" si="0"/>
        <v>examiner.co.uk</v>
      </c>
      <c r="T44" s="20">
        <v>2017</v>
      </c>
      <c r="U44" s="16" t="s">
        <v>791</v>
      </c>
    </row>
    <row r="45" spans="1:21" x14ac:dyDescent="0.35">
      <c r="A45" t="s">
        <v>331</v>
      </c>
      <c r="B45" s="4" t="s">
        <v>332</v>
      </c>
      <c r="C45" s="3" t="s">
        <v>16</v>
      </c>
      <c r="D45" t="s">
        <v>17</v>
      </c>
      <c r="E45" s="3" t="s">
        <v>333</v>
      </c>
      <c r="F45" s="8" t="s">
        <v>334</v>
      </c>
      <c r="G45" t="s">
        <v>22</v>
      </c>
      <c r="H45" t="s">
        <v>247</v>
      </c>
      <c r="I45" t="s">
        <v>32</v>
      </c>
      <c r="J45" t="s">
        <v>335</v>
      </c>
      <c r="K45" t="s">
        <v>336</v>
      </c>
      <c r="L45" t="s">
        <v>55</v>
      </c>
      <c r="M45" t="s">
        <v>45</v>
      </c>
      <c r="N45" s="9" t="s">
        <v>337</v>
      </c>
      <c r="O45" s="12" t="s">
        <v>898</v>
      </c>
      <c r="P45" s="12" t="s">
        <v>661</v>
      </c>
      <c r="Q45" t="s">
        <v>25</v>
      </c>
      <c r="R45" s="15" t="s">
        <v>792</v>
      </c>
      <c r="S45" s="15" t="str">
        <f t="shared" si="0"/>
        <v>MailOnline</v>
      </c>
      <c r="T45" s="20">
        <v>2017</v>
      </c>
      <c r="U45" s="16" t="s">
        <v>793</v>
      </c>
    </row>
    <row r="46" spans="1:21" x14ac:dyDescent="0.35">
      <c r="A46" t="s">
        <v>338</v>
      </c>
      <c r="B46" s="4" t="s">
        <v>339</v>
      </c>
      <c r="C46" s="3" t="s">
        <v>340</v>
      </c>
      <c r="D46" t="s">
        <v>17</v>
      </c>
      <c r="E46" t="s">
        <v>341</v>
      </c>
      <c r="F46" s="8" t="s">
        <v>342</v>
      </c>
      <c r="G46" t="s">
        <v>22</v>
      </c>
      <c r="H46" t="s">
        <v>247</v>
      </c>
      <c r="I46" t="s">
        <v>21</v>
      </c>
      <c r="J46" t="s">
        <v>343</v>
      </c>
      <c r="K46" t="s">
        <v>344</v>
      </c>
      <c r="L46" t="s">
        <v>117</v>
      </c>
      <c r="M46" t="s">
        <v>45</v>
      </c>
      <c r="N46" t="s">
        <v>345</v>
      </c>
      <c r="O46" s="12" t="s">
        <v>899</v>
      </c>
      <c r="P46" t="s">
        <v>638</v>
      </c>
      <c r="Q46" t="s">
        <v>638</v>
      </c>
      <c r="S46" s="15"/>
    </row>
    <row r="47" spans="1:21" x14ac:dyDescent="0.35">
      <c r="A47" t="s">
        <v>346</v>
      </c>
      <c r="B47" s="4" t="s">
        <v>347</v>
      </c>
      <c r="C47" s="3" t="s">
        <v>348</v>
      </c>
      <c r="D47" t="s">
        <v>17</v>
      </c>
      <c r="E47" t="s">
        <v>349</v>
      </c>
      <c r="F47" s="8" t="s">
        <v>350</v>
      </c>
      <c r="G47" t="s">
        <v>22</v>
      </c>
      <c r="H47" t="s">
        <v>247</v>
      </c>
      <c r="I47" t="s">
        <v>21</v>
      </c>
      <c r="J47" t="s">
        <v>314</v>
      </c>
      <c r="K47" t="s">
        <v>306</v>
      </c>
      <c r="L47" t="s">
        <v>117</v>
      </c>
      <c r="M47" t="s">
        <v>45</v>
      </c>
      <c r="N47" t="s">
        <v>351</v>
      </c>
      <c r="O47" s="12" t="s">
        <v>900</v>
      </c>
      <c r="P47" t="s">
        <v>638</v>
      </c>
      <c r="Q47" t="s">
        <v>638</v>
      </c>
      <c r="S47" s="15"/>
    </row>
    <row r="48" spans="1:21" x14ac:dyDescent="0.35">
      <c r="A48" t="s">
        <v>352</v>
      </c>
      <c r="B48" s="4" t="s">
        <v>353</v>
      </c>
      <c r="C48" s="3" t="s">
        <v>354</v>
      </c>
      <c r="D48" t="s">
        <v>17</v>
      </c>
      <c r="E48" t="s">
        <v>355</v>
      </c>
      <c r="F48" s="8" t="s">
        <v>356</v>
      </c>
      <c r="G48" t="s">
        <v>22</v>
      </c>
      <c r="H48" t="s">
        <v>247</v>
      </c>
      <c r="I48" t="s">
        <v>21</v>
      </c>
      <c r="J48" t="s">
        <v>314</v>
      </c>
      <c r="K48" t="s">
        <v>306</v>
      </c>
      <c r="L48" t="s">
        <v>357</v>
      </c>
      <c r="M48" t="s">
        <v>45</v>
      </c>
      <c r="N48" t="s">
        <v>358</v>
      </c>
      <c r="O48" s="12" t="s">
        <v>901</v>
      </c>
      <c r="P48" s="12" t="s">
        <v>662</v>
      </c>
      <c r="Q48" t="s">
        <v>25</v>
      </c>
      <c r="R48" s="15" t="s">
        <v>794</v>
      </c>
      <c r="S48" s="15" t="str">
        <f t="shared" si="0"/>
        <v>Yorkshire Evening Post</v>
      </c>
      <c r="T48" s="20">
        <v>2022</v>
      </c>
      <c r="U48" s="16" t="s">
        <v>795</v>
      </c>
    </row>
    <row r="49" spans="1:21" x14ac:dyDescent="0.35">
      <c r="A49" t="s">
        <v>359</v>
      </c>
      <c r="B49" s="4" t="s">
        <v>360</v>
      </c>
      <c r="C49" s="3" t="s">
        <v>361</v>
      </c>
      <c r="D49" t="s">
        <v>17</v>
      </c>
      <c r="E49" s="3" t="s">
        <v>362</v>
      </c>
      <c r="F49" s="8" t="s">
        <v>363</v>
      </c>
      <c r="G49" t="s">
        <v>22</v>
      </c>
      <c r="H49" t="s">
        <v>247</v>
      </c>
      <c r="I49" t="s">
        <v>32</v>
      </c>
      <c r="J49" t="s">
        <v>364</v>
      </c>
      <c r="K49" t="s">
        <v>365</v>
      </c>
      <c r="L49" t="s">
        <v>357</v>
      </c>
      <c r="M49" t="s">
        <v>45</v>
      </c>
      <c r="N49" t="s">
        <v>366</v>
      </c>
      <c r="O49" s="12" t="s">
        <v>902</v>
      </c>
      <c r="P49" s="12" t="s">
        <v>638</v>
      </c>
      <c r="Q49" t="s">
        <v>638</v>
      </c>
      <c r="R49" s="15"/>
      <c r="S49" s="15"/>
      <c r="T49" s="20"/>
    </row>
    <row r="50" spans="1:21" x14ac:dyDescent="0.35">
      <c r="A50" t="s">
        <v>367</v>
      </c>
      <c r="B50" s="4" t="s">
        <v>368</v>
      </c>
      <c r="C50" s="3" t="s">
        <v>369</v>
      </c>
      <c r="D50" t="s">
        <v>98</v>
      </c>
      <c r="E50" t="s">
        <v>370</v>
      </c>
      <c r="F50" s="8" t="s">
        <v>371</v>
      </c>
      <c r="G50" t="s">
        <v>22</v>
      </c>
      <c r="H50" t="s">
        <v>20</v>
      </c>
      <c r="I50" t="s">
        <v>32</v>
      </c>
      <c r="J50" t="s">
        <v>372</v>
      </c>
      <c r="K50" t="s">
        <v>240</v>
      </c>
      <c r="L50" t="s">
        <v>357</v>
      </c>
      <c r="M50" t="s">
        <v>22</v>
      </c>
      <c r="N50" t="s">
        <v>373</v>
      </c>
      <c r="O50" s="12" t="s">
        <v>903</v>
      </c>
      <c r="P50" t="s">
        <v>638</v>
      </c>
      <c r="Q50" t="s">
        <v>638</v>
      </c>
      <c r="S50" s="15"/>
    </row>
    <row r="51" spans="1:21" x14ac:dyDescent="0.35">
      <c r="A51" t="s">
        <v>374</v>
      </c>
      <c r="B51" s="4" t="s">
        <v>375</v>
      </c>
      <c r="C51" s="3" t="s">
        <v>376</v>
      </c>
      <c r="D51" t="s">
        <v>17</v>
      </c>
      <c r="E51" t="s">
        <v>377</v>
      </c>
      <c r="F51" s="8" t="s">
        <v>378</v>
      </c>
      <c r="G51" t="s">
        <v>22</v>
      </c>
      <c r="H51" t="s">
        <v>247</v>
      </c>
      <c r="I51" t="s">
        <v>32</v>
      </c>
      <c r="J51" t="s">
        <v>379</v>
      </c>
      <c r="K51" t="s">
        <v>306</v>
      </c>
      <c r="L51" t="s">
        <v>357</v>
      </c>
      <c r="M51" t="s">
        <v>35</v>
      </c>
      <c r="N51" t="s">
        <v>380</v>
      </c>
      <c r="O51" s="12" t="s">
        <v>904</v>
      </c>
      <c r="P51" s="12" t="s">
        <v>663</v>
      </c>
      <c r="Q51" t="s">
        <v>25</v>
      </c>
      <c r="R51" s="15" t="s">
        <v>797</v>
      </c>
      <c r="S51" s="15" t="str">
        <f t="shared" si="0"/>
        <v>Wiltshire Times</v>
      </c>
      <c r="T51" s="20">
        <v>2013</v>
      </c>
      <c r="U51" s="16" t="s">
        <v>376</v>
      </c>
    </row>
    <row r="52" spans="1:21" x14ac:dyDescent="0.35">
      <c r="A52" t="s">
        <v>381</v>
      </c>
      <c r="B52" s="4" t="s">
        <v>382</v>
      </c>
      <c r="C52" s="3" t="s">
        <v>383</v>
      </c>
      <c r="D52" t="s">
        <v>17</v>
      </c>
      <c r="E52" s="3" t="s">
        <v>384</v>
      </c>
      <c r="F52" s="8" t="s">
        <v>385</v>
      </c>
      <c r="G52" t="s">
        <v>22</v>
      </c>
      <c r="H52" t="s">
        <v>386</v>
      </c>
      <c r="I52" t="s">
        <v>32</v>
      </c>
      <c r="J52" t="s">
        <v>387</v>
      </c>
      <c r="K52" t="s">
        <v>240</v>
      </c>
      <c r="L52" t="s">
        <v>357</v>
      </c>
      <c r="M52" t="s">
        <v>35</v>
      </c>
      <c r="N52" t="s">
        <v>388</v>
      </c>
      <c r="O52" s="12" t="s">
        <v>905</v>
      </c>
      <c r="P52" s="12" t="s">
        <v>664</v>
      </c>
      <c r="Q52" t="s">
        <v>25</v>
      </c>
      <c r="R52" s="15" t="s">
        <v>798</v>
      </c>
      <c r="S52" s="15" t="str">
        <f t="shared" si="0"/>
        <v>The Wiltshire Gazette and Herald</v>
      </c>
      <c r="T52" s="20">
        <v>2014</v>
      </c>
      <c r="U52" s="16" t="s">
        <v>799</v>
      </c>
    </row>
    <row r="53" spans="1:21" x14ac:dyDescent="0.35">
      <c r="A53" t="s">
        <v>389</v>
      </c>
      <c r="B53" s="4" t="s">
        <v>390</v>
      </c>
      <c r="C53" s="3" t="s">
        <v>391</v>
      </c>
      <c r="D53" t="s">
        <v>17</v>
      </c>
      <c r="E53" t="s">
        <v>392</v>
      </c>
      <c r="F53" s="8" t="s">
        <v>393</v>
      </c>
      <c r="G53" t="s">
        <v>19</v>
      </c>
      <c r="H53" t="s">
        <v>20</v>
      </c>
      <c r="I53" t="s">
        <v>21</v>
      </c>
      <c r="J53" s="11" t="s">
        <v>394</v>
      </c>
      <c r="K53" t="s">
        <v>395</v>
      </c>
      <c r="L53" t="s">
        <v>357</v>
      </c>
      <c r="M53" t="s">
        <v>45</v>
      </c>
      <c r="N53" t="s">
        <v>396</v>
      </c>
      <c r="O53" s="12" t="s">
        <v>906</v>
      </c>
      <c r="P53" s="12" t="s">
        <v>665</v>
      </c>
      <c r="Q53" t="s">
        <v>25</v>
      </c>
      <c r="R53" s="15" t="s">
        <v>800</v>
      </c>
      <c r="S53" s="15" t="s">
        <v>801</v>
      </c>
      <c r="T53" s="20">
        <v>2016</v>
      </c>
      <c r="U53" s="16" t="s">
        <v>796</v>
      </c>
    </row>
    <row r="54" spans="1:21" x14ac:dyDescent="0.35">
      <c r="A54" t="s">
        <v>397</v>
      </c>
      <c r="B54" s="4" t="s">
        <v>398</v>
      </c>
      <c r="C54" s="3" t="s">
        <v>399</v>
      </c>
      <c r="D54" t="s">
        <v>17</v>
      </c>
      <c r="E54" s="3" t="s">
        <v>400</v>
      </c>
      <c r="F54" s="8" t="s">
        <v>401</v>
      </c>
      <c r="G54" t="s">
        <v>22</v>
      </c>
      <c r="H54" t="s">
        <v>20</v>
      </c>
      <c r="I54" t="s">
        <v>32</v>
      </c>
      <c r="J54" t="s">
        <v>402</v>
      </c>
      <c r="K54" t="s">
        <v>306</v>
      </c>
      <c r="L54" t="s">
        <v>357</v>
      </c>
      <c r="M54" t="s">
        <v>45</v>
      </c>
      <c r="N54" t="s">
        <v>403</v>
      </c>
      <c r="O54" s="12" t="s">
        <v>907</v>
      </c>
      <c r="P54" t="s">
        <v>638</v>
      </c>
      <c r="Q54" t="s">
        <v>638</v>
      </c>
      <c r="S54" s="15"/>
    </row>
    <row r="55" spans="1:21" x14ac:dyDescent="0.35">
      <c r="A55" t="s">
        <v>404</v>
      </c>
      <c r="B55" s="4" t="s">
        <v>405</v>
      </c>
      <c r="C55" s="3" t="s">
        <v>406</v>
      </c>
      <c r="D55" t="s">
        <v>17</v>
      </c>
      <c r="E55" t="s">
        <v>407</v>
      </c>
      <c r="F55" s="8" t="s">
        <v>408</v>
      </c>
      <c r="G55" t="s">
        <v>22</v>
      </c>
      <c r="H55" t="s">
        <v>247</v>
      </c>
      <c r="I55" t="s">
        <v>21</v>
      </c>
      <c r="J55" t="s">
        <v>409</v>
      </c>
      <c r="K55" t="s">
        <v>410</v>
      </c>
      <c r="L55" t="s">
        <v>117</v>
      </c>
      <c r="M55" t="s">
        <v>35</v>
      </c>
      <c r="N55" t="s">
        <v>411</v>
      </c>
      <c r="O55" s="12" t="s">
        <v>908</v>
      </c>
      <c r="P55" t="s">
        <v>638</v>
      </c>
      <c r="Q55" t="s">
        <v>638</v>
      </c>
      <c r="S55" s="15"/>
    </row>
    <row r="56" spans="1:21" x14ac:dyDescent="0.35">
      <c r="A56" t="s">
        <v>412</v>
      </c>
      <c r="B56" s="4" t="s">
        <v>413</v>
      </c>
      <c r="C56" s="3" t="s">
        <v>16</v>
      </c>
      <c r="D56" t="s">
        <v>17</v>
      </c>
      <c r="E56" s="3" t="s">
        <v>414</v>
      </c>
      <c r="F56" s="8" t="s">
        <v>415</v>
      </c>
      <c r="G56" t="s">
        <v>22</v>
      </c>
      <c r="H56" t="s">
        <v>247</v>
      </c>
      <c r="I56" t="s">
        <v>21</v>
      </c>
      <c r="J56" t="s">
        <v>314</v>
      </c>
      <c r="K56" t="s">
        <v>22</v>
      </c>
      <c r="L56" t="s">
        <v>357</v>
      </c>
      <c r="M56" t="s">
        <v>22</v>
      </c>
      <c r="N56" t="s">
        <v>416</v>
      </c>
      <c r="O56" s="12" t="s">
        <v>909</v>
      </c>
      <c r="P56" s="12" t="s">
        <v>666</v>
      </c>
      <c r="Q56" t="s">
        <v>25</v>
      </c>
      <c r="R56" s="15" t="s">
        <v>802</v>
      </c>
      <c r="S56" s="15" t="str">
        <f t="shared" si="0"/>
        <v>MailOnline</v>
      </c>
      <c r="T56" s="20">
        <v>2016</v>
      </c>
      <c r="U56" s="16" t="s">
        <v>803</v>
      </c>
    </row>
    <row r="57" spans="1:21" x14ac:dyDescent="0.35">
      <c r="A57" t="s">
        <v>417</v>
      </c>
      <c r="B57" s="4" t="s">
        <v>418</v>
      </c>
      <c r="C57" s="3" t="s">
        <v>419</v>
      </c>
      <c r="D57" t="s">
        <v>17</v>
      </c>
      <c r="E57" s="3" t="s">
        <v>420</v>
      </c>
      <c r="F57" s="8" t="s">
        <v>421</v>
      </c>
      <c r="G57" t="s">
        <v>19</v>
      </c>
      <c r="H57" t="s">
        <v>247</v>
      </c>
      <c r="I57" t="s">
        <v>32</v>
      </c>
      <c r="J57" t="s">
        <v>422</v>
      </c>
      <c r="K57" t="s">
        <v>423</v>
      </c>
      <c r="L57" t="s">
        <v>357</v>
      </c>
      <c r="M57" t="s">
        <v>22</v>
      </c>
      <c r="N57" s="3" t="s">
        <v>424</v>
      </c>
      <c r="O57" s="12" t="s">
        <v>910</v>
      </c>
      <c r="P57" t="s">
        <v>638</v>
      </c>
      <c r="Q57" t="s">
        <v>638</v>
      </c>
      <c r="S57" s="15"/>
    </row>
    <row r="58" spans="1:21" x14ac:dyDescent="0.35">
      <c r="A58" t="s">
        <v>425</v>
      </c>
      <c r="B58" s="4" t="s">
        <v>426</v>
      </c>
      <c r="C58" s="3" t="s">
        <v>427</v>
      </c>
      <c r="D58" t="s">
        <v>17</v>
      </c>
      <c r="E58" s="3" t="s">
        <v>428</v>
      </c>
      <c r="F58" s="8" t="s">
        <v>429</v>
      </c>
      <c r="G58" t="s">
        <v>22</v>
      </c>
      <c r="H58" t="s">
        <v>247</v>
      </c>
      <c r="I58" t="s">
        <v>21</v>
      </c>
      <c r="J58" t="s">
        <v>430</v>
      </c>
      <c r="K58" t="s">
        <v>22</v>
      </c>
      <c r="L58" t="s">
        <v>357</v>
      </c>
      <c r="M58" t="s">
        <v>22</v>
      </c>
      <c r="N58" t="s">
        <v>431</v>
      </c>
      <c r="O58" s="12" t="s">
        <v>911</v>
      </c>
      <c r="P58" t="s">
        <v>638</v>
      </c>
      <c r="Q58" t="s">
        <v>638</v>
      </c>
      <c r="S58" s="15"/>
    </row>
    <row r="59" spans="1:21" x14ac:dyDescent="0.35">
      <c r="A59" t="s">
        <v>432</v>
      </c>
      <c r="B59" s="4" t="s">
        <v>433</v>
      </c>
      <c r="C59" s="3" t="s">
        <v>434</v>
      </c>
      <c r="D59" t="s">
        <v>17</v>
      </c>
      <c r="E59" s="3" t="s">
        <v>435</v>
      </c>
      <c r="F59" s="8" t="s">
        <v>436</v>
      </c>
      <c r="G59" t="s">
        <v>22</v>
      </c>
      <c r="H59" t="s">
        <v>247</v>
      </c>
      <c r="I59" t="s">
        <v>32</v>
      </c>
      <c r="J59" t="s">
        <v>314</v>
      </c>
      <c r="K59" t="s">
        <v>240</v>
      </c>
      <c r="L59" t="s">
        <v>357</v>
      </c>
      <c r="M59" t="s">
        <v>22</v>
      </c>
      <c r="N59" s="3" t="s">
        <v>437</v>
      </c>
      <c r="O59" s="12" t="s">
        <v>912</v>
      </c>
      <c r="P59" t="s">
        <v>638</v>
      </c>
      <c r="Q59" t="s">
        <v>638</v>
      </c>
      <c r="S59" s="15"/>
    </row>
    <row r="60" spans="1:21" x14ac:dyDescent="0.35">
      <c r="A60" t="s">
        <v>438</v>
      </c>
      <c r="B60" s="4" t="s">
        <v>855</v>
      </c>
      <c r="C60" s="3" t="s">
        <v>16</v>
      </c>
      <c r="D60" t="s">
        <v>50</v>
      </c>
      <c r="E60" t="s">
        <v>90</v>
      </c>
      <c r="F60" s="8" t="s">
        <v>440</v>
      </c>
      <c r="G60" t="s">
        <v>19</v>
      </c>
      <c r="H60" t="s">
        <v>20</v>
      </c>
      <c r="I60" t="s">
        <v>21</v>
      </c>
      <c r="J60" t="s">
        <v>430</v>
      </c>
      <c r="K60" t="s">
        <v>207</v>
      </c>
      <c r="L60" t="s">
        <v>117</v>
      </c>
      <c r="M60" t="s">
        <v>35</v>
      </c>
      <c r="N60" t="s">
        <v>441</v>
      </c>
      <c r="O60" s="12" t="s">
        <v>913</v>
      </c>
      <c r="P60" s="12" t="s">
        <v>854</v>
      </c>
      <c r="Q60" t="s">
        <v>25</v>
      </c>
      <c r="R60" s="15" t="s">
        <v>855</v>
      </c>
      <c r="S60" s="15" t="str">
        <f t="shared" si="0"/>
        <v>MailOnline</v>
      </c>
      <c r="T60" s="20">
        <v>2014</v>
      </c>
      <c r="U60" s="16" t="s">
        <v>856</v>
      </c>
    </row>
    <row r="61" spans="1:21" x14ac:dyDescent="0.35">
      <c r="A61" t="s">
        <v>442</v>
      </c>
      <c r="B61" s="4" t="s">
        <v>443</v>
      </c>
      <c r="C61" s="3" t="s">
        <v>444</v>
      </c>
      <c r="D61" t="s">
        <v>17</v>
      </c>
      <c r="E61" t="s">
        <v>18</v>
      </c>
      <c r="F61" s="8" t="s">
        <v>445</v>
      </c>
      <c r="G61" t="s">
        <v>52</v>
      </c>
      <c r="H61" s="2" t="s">
        <v>199</v>
      </c>
      <c r="I61" t="s">
        <v>21</v>
      </c>
      <c r="J61" t="s">
        <v>221</v>
      </c>
      <c r="K61" t="s">
        <v>22</v>
      </c>
      <c r="L61" t="s">
        <v>357</v>
      </c>
      <c r="M61" t="s">
        <v>22</v>
      </c>
      <c r="N61" t="s">
        <v>446</v>
      </c>
      <c r="O61" s="13" t="s">
        <v>693</v>
      </c>
      <c r="P61" s="13" t="s">
        <v>638</v>
      </c>
      <c r="Q61" t="s">
        <v>638</v>
      </c>
      <c r="R61" s="17"/>
      <c r="S61" s="15"/>
      <c r="T61" s="22"/>
    </row>
    <row r="62" spans="1:21" x14ac:dyDescent="0.35">
      <c r="A62" t="s">
        <v>447</v>
      </c>
      <c r="B62" s="5" t="s">
        <v>448</v>
      </c>
      <c r="C62" s="3" t="s">
        <v>449</v>
      </c>
      <c r="D62" t="s">
        <v>17</v>
      </c>
      <c r="E62" s="3" t="s">
        <v>450</v>
      </c>
      <c r="F62" s="8" t="s">
        <v>451</v>
      </c>
      <c r="G62" t="s">
        <v>22</v>
      </c>
      <c r="H62" t="s">
        <v>247</v>
      </c>
      <c r="I62" t="s">
        <v>21</v>
      </c>
      <c r="J62" t="s">
        <v>452</v>
      </c>
      <c r="K62" t="s">
        <v>453</v>
      </c>
      <c r="L62" t="s">
        <v>357</v>
      </c>
      <c r="M62" t="s">
        <v>35</v>
      </c>
      <c r="N62" t="s">
        <v>454</v>
      </c>
      <c r="O62" s="12" t="s">
        <v>914</v>
      </c>
      <c r="P62" s="12" t="s">
        <v>667</v>
      </c>
      <c r="Q62" t="s">
        <v>25</v>
      </c>
      <c r="R62" s="15" t="s">
        <v>804</v>
      </c>
      <c r="S62" s="15" t="str">
        <f t="shared" si="0"/>
        <v>Express Online</v>
      </c>
      <c r="T62" s="20">
        <v>2016</v>
      </c>
      <c r="U62" s="16" t="s">
        <v>805</v>
      </c>
    </row>
    <row r="63" spans="1:21" x14ac:dyDescent="0.35">
      <c r="A63" t="s">
        <v>455</v>
      </c>
      <c r="B63" s="4" t="s">
        <v>456</v>
      </c>
      <c r="C63" s="3" t="s">
        <v>457</v>
      </c>
      <c r="D63" t="s">
        <v>17</v>
      </c>
      <c r="E63" t="s">
        <v>458</v>
      </c>
      <c r="F63" s="8" t="s">
        <v>459</v>
      </c>
      <c r="G63" t="s">
        <v>22</v>
      </c>
      <c r="H63" t="s">
        <v>247</v>
      </c>
      <c r="I63" t="s">
        <v>21</v>
      </c>
      <c r="J63" t="s">
        <v>452</v>
      </c>
      <c r="K63" t="s">
        <v>22</v>
      </c>
      <c r="L63" t="s">
        <v>22</v>
      </c>
      <c r="M63" t="s">
        <v>22</v>
      </c>
      <c r="N63" s="3" t="s">
        <v>460</v>
      </c>
      <c r="O63" s="12" t="s">
        <v>915</v>
      </c>
      <c r="P63" s="12" t="s">
        <v>668</v>
      </c>
      <c r="Q63" t="s">
        <v>25</v>
      </c>
      <c r="R63" s="15" t="s">
        <v>806</v>
      </c>
      <c r="S63" s="15" t="str">
        <f t="shared" si="0"/>
        <v>Coventry Evening Telegraph (England)</v>
      </c>
      <c r="T63" s="20">
        <v>2011</v>
      </c>
      <c r="U63" s="16" t="s">
        <v>807</v>
      </c>
    </row>
    <row r="64" spans="1:21" x14ac:dyDescent="0.35">
      <c r="A64" t="s">
        <v>461</v>
      </c>
      <c r="B64" s="4" t="s">
        <v>462</v>
      </c>
      <c r="C64" s="3" t="s">
        <v>16</v>
      </c>
      <c r="D64" t="s">
        <v>50</v>
      </c>
      <c r="E64" t="s">
        <v>90</v>
      </c>
      <c r="F64" s="8" t="s">
        <v>463</v>
      </c>
      <c r="G64" t="s">
        <v>22</v>
      </c>
      <c r="H64" t="s">
        <v>20</v>
      </c>
      <c r="I64" t="s">
        <v>21</v>
      </c>
      <c r="J64" t="s">
        <v>151</v>
      </c>
      <c r="K64" t="s">
        <v>240</v>
      </c>
      <c r="L64" t="s">
        <v>357</v>
      </c>
      <c r="M64" t="s">
        <v>22</v>
      </c>
      <c r="N64" s="3" t="s">
        <v>464</v>
      </c>
      <c r="O64" s="12" t="s">
        <v>916</v>
      </c>
      <c r="P64" s="12" t="s">
        <v>669</v>
      </c>
      <c r="Q64" t="s">
        <v>25</v>
      </c>
      <c r="R64" s="15" t="s">
        <v>808</v>
      </c>
      <c r="S64" s="15" t="str">
        <f t="shared" si="0"/>
        <v>MailOnline</v>
      </c>
      <c r="T64" s="20">
        <v>2015</v>
      </c>
      <c r="U64" s="16" t="s">
        <v>809</v>
      </c>
    </row>
    <row r="65" spans="1:21" x14ac:dyDescent="0.35">
      <c r="A65" t="s">
        <v>465</v>
      </c>
      <c r="B65" s="4" t="s">
        <v>466</v>
      </c>
      <c r="C65" s="3" t="s">
        <v>467</v>
      </c>
      <c r="D65" t="s">
        <v>17</v>
      </c>
      <c r="E65" s="3" t="s">
        <v>468</v>
      </c>
      <c r="F65" s="8" t="s">
        <v>469</v>
      </c>
      <c r="G65" t="s">
        <v>22</v>
      </c>
      <c r="H65" t="s">
        <v>20</v>
      </c>
      <c r="I65" t="s">
        <v>21</v>
      </c>
      <c r="J65" t="s">
        <v>470</v>
      </c>
      <c r="K65" t="s">
        <v>22</v>
      </c>
      <c r="L65" t="s">
        <v>357</v>
      </c>
      <c r="M65" t="s">
        <v>357</v>
      </c>
      <c r="N65" t="s">
        <v>471</v>
      </c>
      <c r="O65" s="12" t="s">
        <v>917</v>
      </c>
      <c r="P65" t="s">
        <v>638</v>
      </c>
      <c r="Q65" t="s">
        <v>638</v>
      </c>
      <c r="S65" s="15"/>
    </row>
    <row r="66" spans="1:21" x14ac:dyDescent="0.35">
      <c r="A66" t="s">
        <v>472</v>
      </c>
      <c r="B66" s="4" t="s">
        <v>473</v>
      </c>
      <c r="C66" s="3" t="s">
        <v>474</v>
      </c>
      <c r="D66" t="s">
        <v>17</v>
      </c>
      <c r="E66" s="3" t="s">
        <v>475</v>
      </c>
      <c r="F66" s="8" t="s">
        <v>476</v>
      </c>
      <c r="G66" t="s">
        <v>22</v>
      </c>
      <c r="H66" t="s">
        <v>247</v>
      </c>
      <c r="I66" t="s">
        <v>32</v>
      </c>
      <c r="J66" t="s">
        <v>430</v>
      </c>
      <c r="K66" t="s">
        <v>477</v>
      </c>
      <c r="L66" t="s">
        <v>22</v>
      </c>
      <c r="M66" t="s">
        <v>22</v>
      </c>
      <c r="N66" t="s">
        <v>478</v>
      </c>
      <c r="O66" s="12" t="s">
        <v>918</v>
      </c>
      <c r="P66" s="12" t="s">
        <v>670</v>
      </c>
      <c r="Q66" t="s">
        <v>25</v>
      </c>
      <c r="R66" s="15" t="s">
        <v>810</v>
      </c>
      <c r="S66" s="15" t="str">
        <f t="shared" si="0"/>
        <v>coventrytelegraph.net</v>
      </c>
      <c r="T66" s="20">
        <v>2019</v>
      </c>
      <c r="U66" s="16" t="s">
        <v>811</v>
      </c>
    </row>
    <row r="67" spans="1:21" x14ac:dyDescent="0.35">
      <c r="A67" t="s">
        <v>479</v>
      </c>
      <c r="B67" s="4" t="s">
        <v>480</v>
      </c>
      <c r="C67" s="3" t="s">
        <v>481</v>
      </c>
      <c r="D67" t="s">
        <v>50</v>
      </c>
      <c r="E67" t="s">
        <v>90</v>
      </c>
      <c r="F67" s="8" t="s">
        <v>440</v>
      </c>
      <c r="G67" t="s">
        <v>22</v>
      </c>
      <c r="H67" t="s">
        <v>20</v>
      </c>
      <c r="I67" t="s">
        <v>21</v>
      </c>
      <c r="J67" t="s">
        <v>177</v>
      </c>
      <c r="K67" t="s">
        <v>482</v>
      </c>
      <c r="L67" t="s">
        <v>117</v>
      </c>
      <c r="M67" t="s">
        <v>35</v>
      </c>
      <c r="N67" t="s">
        <v>483</v>
      </c>
      <c r="O67" s="12" t="s">
        <v>919</v>
      </c>
      <c r="P67" s="12" t="s">
        <v>671</v>
      </c>
      <c r="Q67" t="s">
        <v>25</v>
      </c>
      <c r="R67" s="15" t="s">
        <v>812</v>
      </c>
      <c r="S67" s="15" t="str">
        <f t="shared" si="0"/>
        <v>Android Headlines</v>
      </c>
      <c r="T67" s="20">
        <v>2014</v>
      </c>
      <c r="U67" s="16" t="s">
        <v>813</v>
      </c>
    </row>
    <row r="68" spans="1:21" x14ac:dyDescent="0.35">
      <c r="A68" t="s">
        <v>484</v>
      </c>
      <c r="B68" s="4" t="s">
        <v>485</v>
      </c>
      <c r="C68" s="3" t="s">
        <v>406</v>
      </c>
      <c r="D68" t="s">
        <v>17</v>
      </c>
      <c r="E68" t="s">
        <v>407</v>
      </c>
      <c r="F68" s="8" t="s">
        <v>486</v>
      </c>
      <c r="G68" t="s">
        <v>22</v>
      </c>
      <c r="H68" t="s">
        <v>247</v>
      </c>
      <c r="I68" t="s">
        <v>32</v>
      </c>
      <c r="J68" t="s">
        <v>430</v>
      </c>
      <c r="K68" t="s">
        <v>306</v>
      </c>
      <c r="L68" t="s">
        <v>22</v>
      </c>
      <c r="M68" t="s">
        <v>22</v>
      </c>
      <c r="N68" t="s">
        <v>487</v>
      </c>
      <c r="O68" s="12" t="s">
        <v>920</v>
      </c>
      <c r="P68" s="12" t="s">
        <v>672</v>
      </c>
      <c r="Q68" t="s">
        <v>25</v>
      </c>
      <c r="R68" s="15" t="s">
        <v>814</v>
      </c>
      <c r="S68" s="15" t="s">
        <v>816</v>
      </c>
      <c r="T68" s="20">
        <v>2017</v>
      </c>
      <c r="U68" s="16" t="s">
        <v>815</v>
      </c>
    </row>
    <row r="69" spans="1:21" x14ac:dyDescent="0.35">
      <c r="A69" t="s">
        <v>488</v>
      </c>
      <c r="B69" s="4" t="s">
        <v>489</v>
      </c>
      <c r="C69" s="3" t="s">
        <v>490</v>
      </c>
      <c r="D69" t="s">
        <v>17</v>
      </c>
      <c r="E69" t="s">
        <v>491</v>
      </c>
      <c r="F69" s="8" t="s">
        <v>492</v>
      </c>
      <c r="G69" t="s">
        <v>22</v>
      </c>
      <c r="H69" t="s">
        <v>247</v>
      </c>
      <c r="I69" t="s">
        <v>199</v>
      </c>
      <c r="J69" t="s">
        <v>493</v>
      </c>
      <c r="K69" t="s">
        <v>306</v>
      </c>
      <c r="L69" t="s">
        <v>357</v>
      </c>
      <c r="M69" t="s">
        <v>35</v>
      </c>
      <c r="N69" s="3" t="s">
        <v>494</v>
      </c>
      <c r="O69" s="12" t="s">
        <v>921</v>
      </c>
      <c r="P69" t="s">
        <v>638</v>
      </c>
      <c r="Q69" t="s">
        <v>638</v>
      </c>
      <c r="S69" s="15"/>
    </row>
    <row r="70" spans="1:21" x14ac:dyDescent="0.35">
      <c r="A70" t="s">
        <v>495</v>
      </c>
      <c r="B70" s="4" t="s">
        <v>496</v>
      </c>
      <c r="C70" s="3" t="s">
        <v>497</v>
      </c>
      <c r="D70" t="s">
        <v>17</v>
      </c>
      <c r="E70" t="s">
        <v>377</v>
      </c>
      <c r="F70" s="8" t="s">
        <v>498</v>
      </c>
      <c r="G70" t="s">
        <v>22</v>
      </c>
      <c r="H70" t="s">
        <v>247</v>
      </c>
      <c r="I70" t="s">
        <v>21</v>
      </c>
      <c r="J70" t="s">
        <v>470</v>
      </c>
      <c r="K70" t="s">
        <v>357</v>
      </c>
      <c r="L70" t="s">
        <v>357</v>
      </c>
      <c r="M70" t="s">
        <v>357</v>
      </c>
      <c r="N70" t="s">
        <v>499</v>
      </c>
      <c r="O70" s="12" t="s">
        <v>922</v>
      </c>
      <c r="P70" s="12" t="s">
        <v>673</v>
      </c>
      <c r="Q70" t="s">
        <v>25</v>
      </c>
      <c r="R70" s="15" t="s">
        <v>817</v>
      </c>
      <c r="S70" s="15" t="str">
        <f t="shared" si="0"/>
        <v>Bradford Telegraph and Argus</v>
      </c>
      <c r="T70" s="20">
        <v>2015</v>
      </c>
      <c r="U70" s="16" t="s">
        <v>818</v>
      </c>
    </row>
    <row r="71" spans="1:21" x14ac:dyDescent="0.35">
      <c r="A71" t="s">
        <v>500</v>
      </c>
      <c r="B71" s="4" t="s">
        <v>501</v>
      </c>
      <c r="C71" s="3" t="s">
        <v>502</v>
      </c>
      <c r="D71" t="s">
        <v>17</v>
      </c>
      <c r="E71" s="3" t="s">
        <v>503</v>
      </c>
      <c r="F71" s="8" t="s">
        <v>504</v>
      </c>
      <c r="G71" t="s">
        <v>22</v>
      </c>
      <c r="H71" t="s">
        <v>247</v>
      </c>
      <c r="I71" t="s">
        <v>21</v>
      </c>
      <c r="J71" t="s">
        <v>470</v>
      </c>
      <c r="K71" t="s">
        <v>505</v>
      </c>
      <c r="L71" t="s">
        <v>22</v>
      </c>
      <c r="M71" t="s">
        <v>22</v>
      </c>
      <c r="N71" t="s">
        <v>506</v>
      </c>
      <c r="O71" s="12" t="s">
        <v>923</v>
      </c>
      <c r="P71" t="s">
        <v>638</v>
      </c>
      <c r="Q71" t="s">
        <v>638</v>
      </c>
      <c r="S71" s="15"/>
    </row>
    <row r="72" spans="1:21" x14ac:dyDescent="0.35">
      <c r="A72" t="s">
        <v>507</v>
      </c>
      <c r="B72" s="4" t="s">
        <v>508</v>
      </c>
      <c r="C72" s="3" t="s">
        <v>509</v>
      </c>
      <c r="D72" t="s">
        <v>17</v>
      </c>
      <c r="E72" t="s">
        <v>510</v>
      </c>
      <c r="F72" s="8" t="s">
        <v>511</v>
      </c>
      <c r="G72" t="s">
        <v>19</v>
      </c>
      <c r="H72" t="s">
        <v>20</v>
      </c>
      <c r="I72" t="s">
        <v>32</v>
      </c>
      <c r="J72" t="s">
        <v>512</v>
      </c>
      <c r="K72" t="s">
        <v>306</v>
      </c>
      <c r="L72" t="s">
        <v>22</v>
      </c>
      <c r="M72" t="s">
        <v>22</v>
      </c>
      <c r="N72" s="3" t="s">
        <v>513</v>
      </c>
      <c r="O72" s="12" t="s">
        <v>924</v>
      </c>
      <c r="P72" t="s">
        <v>638</v>
      </c>
      <c r="Q72" t="s">
        <v>638</v>
      </c>
      <c r="S72" s="15"/>
    </row>
    <row r="73" spans="1:21" x14ac:dyDescent="0.35">
      <c r="A73" t="s">
        <v>514</v>
      </c>
      <c r="B73" s="4" t="s">
        <v>515</v>
      </c>
      <c r="C73" s="3" t="s">
        <v>516</v>
      </c>
      <c r="D73" t="s">
        <v>17</v>
      </c>
      <c r="E73" s="3" t="s">
        <v>517</v>
      </c>
      <c r="F73" s="8" t="s">
        <v>518</v>
      </c>
      <c r="G73" t="s">
        <v>22</v>
      </c>
      <c r="H73" t="s">
        <v>247</v>
      </c>
      <c r="I73" t="s">
        <v>32</v>
      </c>
      <c r="J73" t="s">
        <v>519</v>
      </c>
      <c r="K73" t="s">
        <v>22</v>
      </c>
      <c r="L73" t="s">
        <v>22</v>
      </c>
      <c r="M73" t="s">
        <v>22</v>
      </c>
      <c r="N73" s="3" t="s">
        <v>520</v>
      </c>
      <c r="O73" s="12" t="s">
        <v>925</v>
      </c>
      <c r="P73" t="s">
        <v>638</v>
      </c>
      <c r="Q73" t="s">
        <v>638</v>
      </c>
      <c r="S73" s="15"/>
    </row>
    <row r="74" spans="1:21" x14ac:dyDescent="0.35">
      <c r="A74" t="s">
        <v>521</v>
      </c>
      <c r="B74" s="2" t="s">
        <v>522</v>
      </c>
      <c r="C74" s="3" t="s">
        <v>523</v>
      </c>
      <c r="D74" t="s">
        <v>17</v>
      </c>
      <c r="E74" t="s">
        <v>18</v>
      </c>
      <c r="F74" s="8" t="s">
        <v>524</v>
      </c>
      <c r="G74" t="s">
        <v>22</v>
      </c>
      <c r="H74" t="s">
        <v>20</v>
      </c>
      <c r="I74" t="s">
        <v>21</v>
      </c>
      <c r="J74" t="s">
        <v>525</v>
      </c>
      <c r="K74" t="s">
        <v>526</v>
      </c>
      <c r="L74" t="s">
        <v>55</v>
      </c>
      <c r="M74" t="s">
        <v>45</v>
      </c>
      <c r="N74" t="s">
        <v>527</v>
      </c>
      <c r="O74" s="12" t="s">
        <v>926</v>
      </c>
      <c r="P74" s="12" t="s">
        <v>698</v>
      </c>
      <c r="Q74" t="s">
        <v>25</v>
      </c>
      <c r="R74" s="15" t="s">
        <v>819</v>
      </c>
      <c r="S74" s="15" t="str">
        <f t="shared" si="0"/>
        <v>The Daily Telegraph (London)</v>
      </c>
      <c r="T74" s="20">
        <v>2017</v>
      </c>
      <c r="U74" s="16" t="s">
        <v>820</v>
      </c>
    </row>
    <row r="75" spans="1:21" x14ac:dyDescent="0.35">
      <c r="A75" t="s">
        <v>528</v>
      </c>
      <c r="B75" s="2" t="s">
        <v>529</v>
      </c>
      <c r="C75" s="3" t="s">
        <v>530</v>
      </c>
      <c r="D75" t="s">
        <v>50</v>
      </c>
      <c r="E75" t="s">
        <v>90</v>
      </c>
      <c r="F75" s="8" t="s">
        <v>531</v>
      </c>
      <c r="G75" t="s">
        <v>22</v>
      </c>
      <c r="H75" t="s">
        <v>20</v>
      </c>
      <c r="I75" t="s">
        <v>21</v>
      </c>
      <c r="J75" t="s">
        <v>372</v>
      </c>
      <c r="K75" t="s">
        <v>532</v>
      </c>
      <c r="L75" t="s">
        <v>117</v>
      </c>
      <c r="M75" t="s">
        <v>45</v>
      </c>
      <c r="N75" t="s">
        <v>533</v>
      </c>
      <c r="O75" s="12" t="s">
        <v>927</v>
      </c>
      <c r="P75" s="12" t="s">
        <v>699</v>
      </c>
      <c r="Q75" t="s">
        <v>25</v>
      </c>
      <c r="R75" s="15" t="s">
        <v>821</v>
      </c>
      <c r="S75" s="15" t="s">
        <v>822</v>
      </c>
      <c r="T75" s="20">
        <v>2018</v>
      </c>
      <c r="U75" s="16" t="s">
        <v>823</v>
      </c>
    </row>
    <row r="76" spans="1:21" x14ac:dyDescent="0.35">
      <c r="A76" t="s">
        <v>534</v>
      </c>
      <c r="B76" t="s">
        <v>535</v>
      </c>
      <c r="C76" s="3" t="s">
        <v>536</v>
      </c>
      <c r="D76" t="s">
        <v>17</v>
      </c>
      <c r="E76" t="s">
        <v>18</v>
      </c>
      <c r="F76" s="8" t="s">
        <v>537</v>
      </c>
      <c r="G76" t="s">
        <v>538</v>
      </c>
      <c r="H76" t="s">
        <v>20</v>
      </c>
      <c r="I76" t="s">
        <v>21</v>
      </c>
      <c r="J76" t="s">
        <v>525</v>
      </c>
      <c r="K76" t="s">
        <v>22</v>
      </c>
      <c r="L76" t="s">
        <v>22</v>
      </c>
      <c r="M76" t="s">
        <v>22</v>
      </c>
      <c r="N76" t="s">
        <v>539</v>
      </c>
      <c r="O76" s="12" t="s">
        <v>928</v>
      </c>
      <c r="P76" s="12" t="s">
        <v>674</v>
      </c>
      <c r="Q76" t="s">
        <v>25</v>
      </c>
      <c r="R76" s="15" t="s">
        <v>824</v>
      </c>
      <c r="S76" s="15" t="str">
        <f t="shared" si="0"/>
        <v>The Evening Standard (London)</v>
      </c>
      <c r="T76" s="20">
        <v>2017</v>
      </c>
      <c r="U76" s="16" t="s">
        <v>825</v>
      </c>
    </row>
    <row r="77" spans="1:21" x14ac:dyDescent="0.35">
      <c r="A77" t="s">
        <v>540</v>
      </c>
      <c r="B77" t="s">
        <v>541</v>
      </c>
      <c r="C77" s="3" t="s">
        <v>542</v>
      </c>
      <c r="D77" t="s">
        <v>29</v>
      </c>
      <c r="E77" s="3" t="s">
        <v>543</v>
      </c>
      <c r="F77" s="8" t="s">
        <v>544</v>
      </c>
      <c r="G77" t="s">
        <v>22</v>
      </c>
      <c r="H77" t="s">
        <v>20</v>
      </c>
      <c r="I77" t="s">
        <v>32</v>
      </c>
      <c r="J77" t="s">
        <v>372</v>
      </c>
      <c r="K77" t="s">
        <v>132</v>
      </c>
      <c r="L77" t="s">
        <v>22</v>
      </c>
      <c r="M77" t="s">
        <v>35</v>
      </c>
      <c r="N77" t="s">
        <v>545</v>
      </c>
      <c r="O77" s="12" t="s">
        <v>929</v>
      </c>
      <c r="P77" s="12" t="s">
        <v>700</v>
      </c>
      <c r="Q77" t="s">
        <v>37</v>
      </c>
      <c r="R77" s="15" t="s">
        <v>853</v>
      </c>
      <c r="S77" s="15" t="str">
        <f t="shared" si="0"/>
        <v>Daily Examiner (Grafton, New South Wales)</v>
      </c>
      <c r="T77" s="20">
        <v>2019</v>
      </c>
      <c r="U77" s="16" t="s">
        <v>852</v>
      </c>
    </row>
    <row r="78" spans="1:21" x14ac:dyDescent="0.35">
      <c r="A78" t="s">
        <v>546</v>
      </c>
      <c r="B78" t="s">
        <v>547</v>
      </c>
      <c r="C78" s="3" t="s">
        <v>548</v>
      </c>
      <c r="D78" t="s">
        <v>549</v>
      </c>
      <c r="E78" s="3" t="s">
        <v>550</v>
      </c>
      <c r="F78" s="8" t="s">
        <v>551</v>
      </c>
      <c r="G78" t="s">
        <v>22</v>
      </c>
      <c r="H78" t="s">
        <v>20</v>
      </c>
      <c r="I78" t="s">
        <v>21</v>
      </c>
      <c r="J78" t="s">
        <v>372</v>
      </c>
      <c r="K78" t="s">
        <v>132</v>
      </c>
      <c r="L78" t="s">
        <v>117</v>
      </c>
      <c r="M78" t="s">
        <v>552</v>
      </c>
      <c r="O78" s="12" t="s">
        <v>930</v>
      </c>
      <c r="P78" s="12" t="s">
        <v>675</v>
      </c>
      <c r="Q78" t="s">
        <v>25</v>
      </c>
      <c r="R78" s="15" t="s">
        <v>826</v>
      </c>
      <c r="S78" s="15" t="str">
        <f t="shared" si="0"/>
        <v>Otago Daily Times</v>
      </c>
      <c r="T78" s="20">
        <v>2019</v>
      </c>
      <c r="U78" s="16" t="s">
        <v>827</v>
      </c>
    </row>
    <row r="79" spans="1:21" x14ac:dyDescent="0.35">
      <c r="A79" t="s">
        <v>553</v>
      </c>
      <c r="B79" t="s">
        <v>554</v>
      </c>
      <c r="C79" s="3" t="s">
        <v>555</v>
      </c>
      <c r="D79" t="s">
        <v>50</v>
      </c>
      <c r="E79" t="s">
        <v>556</v>
      </c>
      <c r="F79" s="8" t="s">
        <v>557</v>
      </c>
      <c r="G79" t="s">
        <v>22</v>
      </c>
      <c r="H79" t="s">
        <v>20</v>
      </c>
      <c r="I79" t="s">
        <v>21</v>
      </c>
      <c r="J79" t="s">
        <v>558</v>
      </c>
      <c r="K79" t="s">
        <v>22</v>
      </c>
      <c r="L79" t="s">
        <v>22</v>
      </c>
      <c r="M79" t="s">
        <v>22</v>
      </c>
      <c r="N79" t="s">
        <v>559</v>
      </c>
      <c r="O79" s="12" t="s">
        <v>931</v>
      </c>
      <c r="P79" s="12" t="s">
        <v>676</v>
      </c>
      <c r="Q79" t="s">
        <v>25</v>
      </c>
      <c r="R79" s="15"/>
      <c r="S79" s="15"/>
      <c r="T79" s="20"/>
    </row>
    <row r="80" spans="1:21" x14ac:dyDescent="0.35">
      <c r="A80" t="s">
        <v>560</v>
      </c>
      <c r="B80" t="s">
        <v>561</v>
      </c>
      <c r="C80" s="3" t="s">
        <v>562</v>
      </c>
      <c r="D80" t="s">
        <v>50</v>
      </c>
      <c r="E80" t="s">
        <v>113</v>
      </c>
      <c r="F80" s="8" t="s">
        <v>563</v>
      </c>
      <c r="G80" t="s">
        <v>22</v>
      </c>
      <c r="H80" t="s">
        <v>20</v>
      </c>
      <c r="I80" t="s">
        <v>21</v>
      </c>
      <c r="J80" t="s">
        <v>372</v>
      </c>
      <c r="K80" t="s">
        <v>564</v>
      </c>
      <c r="L80" t="s">
        <v>22</v>
      </c>
      <c r="M80" t="s">
        <v>22</v>
      </c>
      <c r="N80" t="s">
        <v>565</v>
      </c>
      <c r="O80" s="12" t="s">
        <v>932</v>
      </c>
      <c r="P80" s="12" t="s">
        <v>677</v>
      </c>
      <c r="Q80" t="s">
        <v>25</v>
      </c>
      <c r="R80" s="15" t="s">
        <v>830</v>
      </c>
      <c r="S80" s="15" t="str">
        <f t="shared" si="0"/>
        <v>USA TODAY</v>
      </c>
      <c r="T80" s="20">
        <v>2017</v>
      </c>
      <c r="U80" s="16" t="s">
        <v>831</v>
      </c>
    </row>
    <row r="81" spans="1:21" x14ac:dyDescent="0.35">
      <c r="A81" t="s">
        <v>566</v>
      </c>
      <c r="B81" t="s">
        <v>567</v>
      </c>
      <c r="C81" s="3" t="s">
        <v>542</v>
      </c>
      <c r="D81" t="s">
        <v>50</v>
      </c>
      <c r="E81" s="3" t="s">
        <v>568</v>
      </c>
      <c r="F81" s="8" t="s">
        <v>569</v>
      </c>
      <c r="G81" t="s">
        <v>22</v>
      </c>
      <c r="H81" t="s">
        <v>20</v>
      </c>
      <c r="I81" t="s">
        <v>21</v>
      </c>
      <c r="J81" t="s">
        <v>570</v>
      </c>
      <c r="K81" t="s">
        <v>22</v>
      </c>
      <c r="L81" t="s">
        <v>22</v>
      </c>
      <c r="M81" t="s">
        <v>22</v>
      </c>
      <c r="N81" t="s">
        <v>571</v>
      </c>
      <c r="O81" s="12" t="s">
        <v>933</v>
      </c>
      <c r="P81" s="12" t="s">
        <v>701</v>
      </c>
      <c r="Q81" t="s">
        <v>678</v>
      </c>
      <c r="R81" s="15" t="s">
        <v>851</v>
      </c>
      <c r="S81" s="15" t="str">
        <f t="shared" si="0"/>
        <v>Daily Examiner (Grafton, New South Wales)</v>
      </c>
      <c r="T81" s="20">
        <v>2019</v>
      </c>
      <c r="U81" s="16" t="s">
        <v>852</v>
      </c>
    </row>
    <row r="82" spans="1:21" x14ac:dyDescent="0.35">
      <c r="A82" t="s">
        <v>572</v>
      </c>
      <c r="B82" t="s">
        <v>573</v>
      </c>
      <c r="C82" s="3" t="s">
        <v>574</v>
      </c>
      <c r="D82" t="s">
        <v>29</v>
      </c>
      <c r="E82" t="s">
        <v>22</v>
      </c>
      <c r="F82" s="8" t="s">
        <v>575</v>
      </c>
      <c r="G82" t="s">
        <v>22</v>
      </c>
      <c r="H82" t="s">
        <v>20</v>
      </c>
      <c r="I82" t="s">
        <v>21</v>
      </c>
      <c r="J82" t="s">
        <v>576</v>
      </c>
      <c r="K82" t="s">
        <v>423</v>
      </c>
      <c r="L82" t="s">
        <v>357</v>
      </c>
      <c r="M82" t="s">
        <v>357</v>
      </c>
      <c r="N82" t="s">
        <v>577</v>
      </c>
      <c r="O82" s="12" t="s">
        <v>934</v>
      </c>
      <c r="P82" s="12" t="s">
        <v>679</v>
      </c>
      <c r="Q82" t="s">
        <v>25</v>
      </c>
      <c r="R82" s="15" t="s">
        <v>832</v>
      </c>
      <c r="S82" s="15" t="str">
        <f t="shared" si="0"/>
        <v>Heidelberg Leader Online</v>
      </c>
      <c r="T82" s="20">
        <v>2022</v>
      </c>
      <c r="U82" s="16" t="s">
        <v>828</v>
      </c>
    </row>
    <row r="83" spans="1:21" x14ac:dyDescent="0.35">
      <c r="A83" t="s">
        <v>578</v>
      </c>
      <c r="B83" t="s">
        <v>579</v>
      </c>
      <c r="C83" s="3" t="s">
        <v>580</v>
      </c>
      <c r="D83" t="s">
        <v>17</v>
      </c>
      <c r="E83" s="3" t="s">
        <v>581</v>
      </c>
      <c r="F83" s="8" t="s">
        <v>582</v>
      </c>
      <c r="G83" t="s">
        <v>22</v>
      </c>
      <c r="H83" t="s">
        <v>20</v>
      </c>
      <c r="I83" t="s">
        <v>21</v>
      </c>
      <c r="J83" t="s">
        <v>372</v>
      </c>
      <c r="K83" t="s">
        <v>583</v>
      </c>
      <c r="L83" t="s">
        <v>357</v>
      </c>
      <c r="M83" t="s">
        <v>357</v>
      </c>
      <c r="N83" t="s">
        <v>584</v>
      </c>
      <c r="O83" s="12" t="s">
        <v>935</v>
      </c>
      <c r="P83" s="12" t="s">
        <v>680</v>
      </c>
      <c r="Q83" t="s">
        <v>25</v>
      </c>
      <c r="R83" s="15" t="s">
        <v>833</v>
      </c>
      <c r="S83" s="15" t="str">
        <f t="shared" si="0"/>
        <v>Edinburgh Evening News</v>
      </c>
      <c r="T83" s="20">
        <v>2022</v>
      </c>
      <c r="U83" s="16" t="s">
        <v>829</v>
      </c>
    </row>
    <row r="84" spans="1:21" x14ac:dyDescent="0.35">
      <c r="A84" t="s">
        <v>585</v>
      </c>
      <c r="B84" t="s">
        <v>586</v>
      </c>
      <c r="C84" s="3" t="s">
        <v>439</v>
      </c>
      <c r="D84" t="s">
        <v>50</v>
      </c>
      <c r="E84" t="s">
        <v>75</v>
      </c>
      <c r="F84" s="8" t="s">
        <v>587</v>
      </c>
      <c r="G84" t="s">
        <v>22</v>
      </c>
      <c r="H84" t="s">
        <v>20</v>
      </c>
      <c r="I84" t="s">
        <v>21</v>
      </c>
      <c r="J84" t="s">
        <v>372</v>
      </c>
      <c r="K84" t="s">
        <v>240</v>
      </c>
      <c r="L84" t="s">
        <v>55</v>
      </c>
      <c r="M84" t="s">
        <v>45</v>
      </c>
      <c r="N84" t="s">
        <v>588</v>
      </c>
      <c r="O84" s="13" t="s">
        <v>936</v>
      </c>
      <c r="P84" s="13" t="s">
        <v>694</v>
      </c>
      <c r="Q84" t="s">
        <v>25</v>
      </c>
      <c r="R84" s="17" t="s">
        <v>834</v>
      </c>
      <c r="S84" s="15" t="str">
        <f t="shared" ref="S84:S91" si="1">C84</f>
        <v>Slate Magazine</v>
      </c>
      <c r="T84" s="22">
        <v>2017</v>
      </c>
      <c r="U84" s="16" t="s">
        <v>835</v>
      </c>
    </row>
    <row r="85" spans="1:21" x14ac:dyDescent="0.35">
      <c r="A85" t="s">
        <v>589</v>
      </c>
      <c r="B85" s="6" t="s">
        <v>590</v>
      </c>
      <c r="C85" s="3" t="s">
        <v>63</v>
      </c>
      <c r="D85" t="s">
        <v>17</v>
      </c>
      <c r="E85" t="s">
        <v>18</v>
      </c>
      <c r="F85" s="8" t="s">
        <v>261</v>
      </c>
      <c r="G85" t="s">
        <v>22</v>
      </c>
      <c r="H85" t="s">
        <v>20</v>
      </c>
      <c r="I85" t="s">
        <v>21</v>
      </c>
      <c r="J85" t="s">
        <v>372</v>
      </c>
      <c r="K85" t="s">
        <v>22</v>
      </c>
      <c r="L85" t="s">
        <v>22</v>
      </c>
      <c r="M85" t="s">
        <v>22</v>
      </c>
      <c r="N85" t="s">
        <v>591</v>
      </c>
      <c r="O85" s="12" t="s">
        <v>937</v>
      </c>
      <c r="P85" s="12" t="s">
        <v>681</v>
      </c>
      <c r="Q85" t="s">
        <v>25</v>
      </c>
      <c r="R85" s="15" t="s">
        <v>836</v>
      </c>
      <c r="S85" s="15" t="str">
        <f t="shared" si="1"/>
        <v>The Guardian (London)</v>
      </c>
      <c r="T85" s="20">
        <v>2020</v>
      </c>
      <c r="U85" s="16" t="s">
        <v>837</v>
      </c>
    </row>
    <row r="86" spans="1:21" x14ac:dyDescent="0.35">
      <c r="A86" t="s">
        <v>592</v>
      </c>
      <c r="B86" t="s">
        <v>593</v>
      </c>
      <c r="C86" s="3" t="s">
        <v>594</v>
      </c>
      <c r="D86" s="3" t="s">
        <v>17</v>
      </c>
      <c r="E86" s="3" t="s">
        <v>595</v>
      </c>
      <c r="F86" s="8" t="s">
        <v>596</v>
      </c>
      <c r="G86" t="s">
        <v>22</v>
      </c>
      <c r="H86" t="s">
        <v>20</v>
      </c>
      <c r="I86" t="s">
        <v>21</v>
      </c>
      <c r="J86" t="s">
        <v>597</v>
      </c>
      <c r="K86" t="s">
        <v>423</v>
      </c>
      <c r="L86" t="s">
        <v>22</v>
      </c>
      <c r="M86" t="s">
        <v>22</v>
      </c>
      <c r="N86" t="s">
        <v>598</v>
      </c>
      <c r="O86" s="12" t="s">
        <v>938</v>
      </c>
      <c r="P86" s="12" t="s">
        <v>682</v>
      </c>
      <c r="Q86" t="s">
        <v>25</v>
      </c>
      <c r="R86" s="15" t="s">
        <v>593</v>
      </c>
      <c r="S86" s="15" t="str">
        <f t="shared" si="1"/>
        <v>Wandsworth Times</v>
      </c>
      <c r="T86" s="20">
        <v>2022</v>
      </c>
      <c r="U86" s="16" t="s">
        <v>838</v>
      </c>
    </row>
    <row r="87" spans="1:21" x14ac:dyDescent="0.35">
      <c r="A87" t="s">
        <v>599</v>
      </c>
      <c r="B87" t="s">
        <v>600</v>
      </c>
      <c r="C87" s="3" t="s">
        <v>601</v>
      </c>
      <c r="D87" t="s">
        <v>17</v>
      </c>
      <c r="E87" t="s">
        <v>602</v>
      </c>
      <c r="F87" s="8" t="s">
        <v>603</v>
      </c>
      <c r="G87" t="s">
        <v>22</v>
      </c>
      <c r="H87" t="s">
        <v>20</v>
      </c>
      <c r="I87" t="s">
        <v>21</v>
      </c>
      <c r="J87" t="s">
        <v>372</v>
      </c>
      <c r="K87" t="s">
        <v>44</v>
      </c>
      <c r="L87" t="s">
        <v>55</v>
      </c>
      <c r="M87" t="s">
        <v>45</v>
      </c>
      <c r="N87" t="s">
        <v>604</v>
      </c>
      <c r="O87" s="12" t="s">
        <v>939</v>
      </c>
      <c r="P87" s="12" t="s">
        <v>683</v>
      </c>
      <c r="Q87" t="s">
        <v>25</v>
      </c>
      <c r="R87" s="15" t="s">
        <v>839</v>
      </c>
      <c r="S87" s="15" t="str">
        <f t="shared" si="1"/>
        <v>manchestereveningnews.co.uk</v>
      </c>
      <c r="T87" s="20">
        <v>2021</v>
      </c>
      <c r="U87" s="16" t="s">
        <v>840</v>
      </c>
    </row>
    <row r="88" spans="1:21" x14ac:dyDescent="0.35">
      <c r="A88" t="s">
        <v>605</v>
      </c>
      <c r="B88" t="s">
        <v>606</v>
      </c>
      <c r="C88" s="3" t="s">
        <v>607</v>
      </c>
      <c r="D88" t="s">
        <v>17</v>
      </c>
      <c r="E88" t="s">
        <v>22</v>
      </c>
      <c r="F88" s="8" t="s">
        <v>608</v>
      </c>
      <c r="G88" t="s">
        <v>22</v>
      </c>
      <c r="H88" t="s">
        <v>247</v>
      </c>
      <c r="I88" t="s">
        <v>32</v>
      </c>
      <c r="J88" t="s">
        <v>609</v>
      </c>
      <c r="K88" t="s">
        <v>315</v>
      </c>
      <c r="L88" t="s">
        <v>22</v>
      </c>
      <c r="M88" t="s">
        <v>22</v>
      </c>
      <c r="N88" t="s">
        <v>610</v>
      </c>
      <c r="O88" s="12" t="s">
        <v>940</v>
      </c>
      <c r="P88" s="12" t="s">
        <v>684</v>
      </c>
      <c r="Q88" t="s">
        <v>25</v>
      </c>
      <c r="R88" s="15" t="s">
        <v>841</v>
      </c>
      <c r="S88" s="15" t="str">
        <f t="shared" si="1"/>
        <v>Kent Messenger</v>
      </c>
      <c r="T88" s="20">
        <v>2022</v>
      </c>
      <c r="U88" s="16" t="s">
        <v>842</v>
      </c>
    </row>
    <row r="89" spans="1:21" x14ac:dyDescent="0.35">
      <c r="A89" t="s">
        <v>611</v>
      </c>
      <c r="B89" t="s">
        <v>612</v>
      </c>
      <c r="C89" s="3" t="s">
        <v>613</v>
      </c>
      <c r="D89" t="s">
        <v>50</v>
      </c>
      <c r="E89" t="s">
        <v>90</v>
      </c>
      <c r="F89" s="8" t="s">
        <v>614</v>
      </c>
      <c r="G89" t="s">
        <v>19</v>
      </c>
      <c r="H89" t="s">
        <v>20</v>
      </c>
      <c r="I89" t="s">
        <v>32</v>
      </c>
      <c r="J89" t="s">
        <v>615</v>
      </c>
      <c r="K89" t="s">
        <v>616</v>
      </c>
      <c r="L89" t="s">
        <v>22</v>
      </c>
      <c r="M89" t="s">
        <v>22</v>
      </c>
      <c r="N89" t="s">
        <v>617</v>
      </c>
      <c r="O89" s="13" t="s">
        <v>695</v>
      </c>
      <c r="P89" s="13" t="s">
        <v>703</v>
      </c>
      <c r="Q89" t="s">
        <v>25</v>
      </c>
      <c r="R89" s="17" t="s">
        <v>612</v>
      </c>
      <c r="S89" s="15" t="str">
        <f t="shared" si="1"/>
        <v>CBC News</v>
      </c>
      <c r="T89" s="22">
        <v>2016</v>
      </c>
      <c r="U89" s="16" t="s">
        <v>843</v>
      </c>
    </row>
    <row r="90" spans="1:21" x14ac:dyDescent="0.35">
      <c r="A90" t="s">
        <v>618</v>
      </c>
      <c r="B90" t="s">
        <v>619</v>
      </c>
      <c r="C90" s="3" t="s">
        <v>857</v>
      </c>
      <c r="D90" t="s">
        <v>50</v>
      </c>
      <c r="E90" t="s">
        <v>620</v>
      </c>
      <c r="F90" s="8" t="s">
        <v>621</v>
      </c>
      <c r="G90" t="s">
        <v>22</v>
      </c>
      <c r="H90" t="s">
        <v>20</v>
      </c>
      <c r="I90" t="s">
        <v>21</v>
      </c>
      <c r="J90" t="s">
        <v>372</v>
      </c>
      <c r="K90" t="s">
        <v>482</v>
      </c>
      <c r="L90" t="s">
        <v>117</v>
      </c>
      <c r="M90" t="s">
        <v>35</v>
      </c>
      <c r="N90" t="s">
        <v>622</v>
      </c>
      <c r="O90" s="12" t="s">
        <v>941</v>
      </c>
      <c r="P90" s="12" t="s">
        <v>685</v>
      </c>
      <c r="Q90" t="s">
        <v>25</v>
      </c>
      <c r="R90" s="15" t="s">
        <v>844</v>
      </c>
      <c r="S90" s="15" t="s">
        <v>846</v>
      </c>
      <c r="T90" s="20">
        <v>2016</v>
      </c>
      <c r="U90" s="16" t="s">
        <v>845</v>
      </c>
    </row>
    <row r="91" spans="1:21" x14ac:dyDescent="0.35">
      <c r="A91" t="s">
        <v>623</v>
      </c>
      <c r="B91" t="s">
        <v>624</v>
      </c>
      <c r="C91" s="3" t="s">
        <v>218</v>
      </c>
      <c r="D91" t="s">
        <v>17</v>
      </c>
      <c r="E91" s="3" t="s">
        <v>625</v>
      </c>
      <c r="F91" s="8" t="s">
        <v>626</v>
      </c>
      <c r="G91" t="s">
        <v>22</v>
      </c>
      <c r="H91" t="s">
        <v>20</v>
      </c>
      <c r="I91" t="s">
        <v>32</v>
      </c>
      <c r="J91" t="s">
        <v>627</v>
      </c>
      <c r="K91" t="s">
        <v>628</v>
      </c>
      <c r="L91" t="s">
        <v>22</v>
      </c>
      <c r="M91" t="s">
        <v>45</v>
      </c>
      <c r="N91" t="s">
        <v>629</v>
      </c>
      <c r="O91" s="12" t="s">
        <v>942</v>
      </c>
      <c r="P91" s="12" t="s">
        <v>686</v>
      </c>
      <c r="Q91" t="s">
        <v>25</v>
      </c>
      <c r="R91" s="15" t="s">
        <v>847</v>
      </c>
      <c r="S91" s="15" t="str">
        <f t="shared" si="1"/>
        <v>thestar.com</v>
      </c>
      <c r="T91" s="20">
        <v>2023</v>
      </c>
      <c r="U91" s="16" t="s">
        <v>848</v>
      </c>
    </row>
    <row r="92" spans="1:21" x14ac:dyDescent="0.35">
      <c r="S92" s="15"/>
    </row>
  </sheetData>
  <phoneticPr fontId="11" type="noConversion"/>
  <hyperlinks>
    <hyperlink ref="O2" r:id="rId1" xr:uid="{2A30D6FA-5C62-436B-B271-294EE3798B89}"/>
    <hyperlink ref="P2" r:id="rId2" xr:uid="{1CD8EAFE-0A9C-4262-9FB1-020D6402D67B}"/>
    <hyperlink ref="O3" r:id="rId3" xr:uid="{9EBEF3B1-1662-4315-96CE-80B97A04E094}"/>
    <hyperlink ref="P3" r:id="rId4" xr:uid="{55722F5D-A53D-404E-870D-CFCF0DC002BD}"/>
    <hyperlink ref="O4" r:id="rId5" xr:uid="{12B6E974-EA53-4819-A682-39C9B8652F22}"/>
    <hyperlink ref="P4" r:id="rId6" xr:uid="{9689E33D-C31D-47F4-8C69-7A5B2FFBF1C3}"/>
    <hyperlink ref="O6" r:id="rId7" xr:uid="{30DD8FF7-53F8-45FD-B79A-63DC26F29B52}"/>
    <hyperlink ref="P6" r:id="rId8" xr:uid="{38E7B442-A09E-4DC5-9DBE-1DE63B202031}"/>
    <hyperlink ref="O7" r:id="rId9" xr:uid="{5B695C43-B773-4C19-9E5F-F42DA01D854A}"/>
    <hyperlink ref="P7" r:id="rId10" xr:uid="{8675BD95-5B7B-44F3-A68E-68B3043A2D31}"/>
    <hyperlink ref="O8" r:id="rId11" xr:uid="{51A60A23-0C71-4573-BAF0-36410DF3A00C}"/>
    <hyperlink ref="P8" r:id="rId12" xr:uid="{DC0A2B7F-2F28-4C97-A852-A94AB5DA9BEA}"/>
    <hyperlink ref="O10" r:id="rId13" xr:uid="{9527E68D-E4C2-4129-8725-BE9B33CF1516}"/>
    <hyperlink ref="P10" r:id="rId14" xr:uid="{68A652C8-0D59-4517-B431-15AC991091F6}"/>
    <hyperlink ref="O12" r:id="rId15" xr:uid="{B194765D-8E35-4903-BBA2-8F4708601C35}"/>
    <hyperlink ref="P12" r:id="rId16" xr:uid="{F0720029-A313-4955-A77C-79734F18496F}"/>
    <hyperlink ref="O13" r:id="rId17" xr:uid="{6DC2BC21-A99D-41DE-98E6-DA42D25FCC4A}"/>
    <hyperlink ref="P13" r:id="rId18" xr:uid="{A7BEE37F-C670-4B34-B9C3-227DFBEDA6D3}"/>
    <hyperlink ref="O14" r:id="rId19" xr:uid="{5F6C9EDB-E152-45C6-B1A6-C62EDBA0F198}"/>
    <hyperlink ref="O15" r:id="rId20" xr:uid="{4BD2DECB-86B8-4BA0-B18C-F50B649333CC}"/>
    <hyperlink ref="P15" r:id="rId21" xr:uid="{0E6CAA77-A562-4E6A-A070-BF6A58B8522E}"/>
    <hyperlink ref="O17" r:id="rId22" xr:uid="{8D14E33A-AF50-4C60-9B2F-34C91B024DE3}"/>
    <hyperlink ref="P17" r:id="rId23" xr:uid="{BF6EF8F9-01A6-4B84-937E-15E65B17BB52}"/>
    <hyperlink ref="O18" r:id="rId24" xr:uid="{BBFB48EA-0721-42C1-AF27-97221A5EA617}"/>
    <hyperlink ref="P18" r:id="rId25" xr:uid="{12C6F03E-B46A-4E00-8716-C17966FC22CD}"/>
    <hyperlink ref="O19" r:id="rId26" xr:uid="{1707675D-4322-4EDC-8798-537B5BC31EF0}"/>
    <hyperlink ref="P19" r:id="rId27" xr:uid="{A4A0A327-89F5-4761-B52A-43950CED9477}"/>
    <hyperlink ref="O20" r:id="rId28" xr:uid="{2BB0F661-1B8B-429E-B017-F2CCA850E390}"/>
    <hyperlink ref="O21" r:id="rId29" xr:uid="{2481F0D3-1A10-4038-AE5C-39430892ACE4}"/>
    <hyperlink ref="P21" r:id="rId30" xr:uid="{ABEABC49-CD34-44EB-B0FD-378FCE228394}"/>
    <hyperlink ref="O22" r:id="rId31" xr:uid="{231A751B-5DB2-4BF6-BBCC-367656559AC4}"/>
    <hyperlink ref="O23" r:id="rId32" xr:uid="{1CA30654-EE96-4A14-878A-A162BE5B8ED0}"/>
    <hyperlink ref="P23" r:id="rId33" xr:uid="{B575EC02-3043-4589-BDFD-67CE886207EE}"/>
    <hyperlink ref="O24" r:id="rId34" xr:uid="{AEEE00C4-CE2D-48CB-86BA-ED83C4111E9B}"/>
    <hyperlink ref="P24" r:id="rId35" xr:uid="{1007DF73-D92F-44FB-8CB5-BB7B9CDA7245}"/>
    <hyperlink ref="O25" r:id="rId36" xr:uid="{B1AEFD68-E5CE-4010-8769-E2431FDEE904}"/>
    <hyperlink ref="P25" r:id="rId37" display="https://pub.njleg.state.nj.us/Bills/2018/A4500/4222_I1.PDF" xr:uid="{4AF527D7-C5B2-4F88-B8C5-D233B2F824C2}"/>
    <hyperlink ref="O26" r:id="rId38" xr:uid="{6E5BA986-7CE0-465B-B768-D767750466EC}"/>
    <hyperlink ref="P26" r:id="rId39" xr:uid="{80C8ABB1-2DDC-4CB0-92ED-C84480A4D9F0}"/>
    <hyperlink ref="O28" r:id="rId40" xr:uid="{98F362C8-73FC-4405-BAF9-28F418BA91AC}"/>
    <hyperlink ref="P28" r:id="rId41" xr:uid="{A88DD66E-59CE-4443-B88A-534BB20815E9}"/>
    <hyperlink ref="O29" r:id="rId42" xr:uid="{5C6A7FD5-8A94-4771-BC74-84F731033B63}"/>
    <hyperlink ref="P29" r:id="rId43" xr:uid="{568146CB-E621-4B9C-9D1E-5CAA7D365359}"/>
    <hyperlink ref="O30" r:id="rId44" xr:uid="{FA50AEDC-9C95-41FD-9EEC-F1444726BD4F}"/>
    <hyperlink ref="P30" r:id="rId45" xr:uid="{345EFB51-46BD-4BC4-B6B6-DC58F26CCB93}"/>
    <hyperlink ref="P31" r:id="rId46" xr:uid="{6A77762B-CA94-4DC9-91EF-89390257435B}"/>
    <hyperlink ref="O32" r:id="rId47" xr:uid="{00F5A763-5397-4ACC-B68C-1367AFE5D567}"/>
    <hyperlink ref="P32" r:id="rId48" xr:uid="{BA60954D-E12B-407E-A96D-80937E3E9E63}"/>
    <hyperlink ref="O33" r:id="rId49" xr:uid="{43D20671-2671-4F6A-A53F-19AFAFBEF9A9}"/>
    <hyperlink ref="P33" r:id="rId50" xr:uid="{9F61FF81-28C0-41FA-885A-CC4A3C459D0D}"/>
    <hyperlink ref="O34" r:id="rId51" xr:uid="{4D42C313-7B5D-4F34-847E-2E0295F3B7AE}"/>
    <hyperlink ref="P34" r:id="rId52" xr:uid="{B5F47B19-1F1D-412A-A481-9AF38BEC9436}"/>
    <hyperlink ref="O35" r:id="rId53" xr:uid="{3726E1B2-2B8C-4C1A-9266-571271F19C70}"/>
    <hyperlink ref="P35" r:id="rId54" xr:uid="{38D8B364-826F-4B3C-B7CC-20BD7EF1068D}"/>
    <hyperlink ref="O36" r:id="rId55" xr:uid="{9FFDF1B4-1721-42FE-A15E-53E4DF145820}"/>
    <hyperlink ref="P36" r:id="rId56" xr:uid="{CA05B647-03FB-4844-9D7A-A4228902997F}"/>
    <hyperlink ref="O37" r:id="rId57" xr:uid="{A639F372-45BD-4092-AC81-6D3C22630D5A}"/>
    <hyperlink ref="P37" r:id="rId58" xr:uid="{99579EF4-DF25-45DB-A0B3-25487935FC15}"/>
    <hyperlink ref="O38" r:id="rId59" xr:uid="{B4F1D24B-A1EF-4783-8611-562AF3B481A0}"/>
    <hyperlink ref="P38" r:id="rId60" xr:uid="{F2DC477C-5233-4EC8-A4AD-CD59C745803F}"/>
    <hyperlink ref="O39" r:id="rId61" xr:uid="{BC29BBD7-6D4F-47D9-BE7B-3D8F53195085}"/>
    <hyperlink ref="P39" r:id="rId62" xr:uid="{C391D7B6-2E60-4A81-8E53-F12DC348E385}"/>
    <hyperlink ref="O40" r:id="rId63" xr:uid="{AD2C31C7-1210-4DFC-A9A7-CBE11622D8AD}"/>
    <hyperlink ref="O41" r:id="rId64" xr:uid="{27A3BCC1-41A2-473C-A398-C6F93F5341F6}"/>
    <hyperlink ref="P41" r:id="rId65" xr:uid="{F4396F6F-D923-4318-8EFA-086DE8D54318}"/>
    <hyperlink ref="O42" r:id="rId66" xr:uid="{61A69711-08E6-4705-A18B-C6918EF107F0}"/>
    <hyperlink ref="P42" r:id="rId67" xr:uid="{6052FE3D-DD87-4B29-AC30-B62E30DDFFDB}"/>
    <hyperlink ref="O43" r:id="rId68" xr:uid="{0BB7E60C-6543-40A1-91D7-FDF8628117AC}"/>
    <hyperlink ref="P43" r:id="rId69" xr:uid="{37A04A31-4854-4ABA-A41A-FF5F202C8DB6}"/>
    <hyperlink ref="O44" r:id="rId70" xr:uid="{4EBF5094-895E-4849-9695-F24D3CB55EC1}"/>
    <hyperlink ref="P44" r:id="rId71" xr:uid="{BB4E16A3-2823-4C8E-9511-1C79B197952B}"/>
    <hyperlink ref="O45" r:id="rId72" xr:uid="{FBB791FE-0C95-4C71-9D91-677357C8D567}"/>
    <hyperlink ref="P45" r:id="rId73" xr:uid="{B19558A8-4745-4A39-A2D4-4FFABC273223}"/>
    <hyperlink ref="O46" r:id="rId74" xr:uid="{0862A7CD-CCFE-4914-A3E4-5194CE18F542}"/>
    <hyperlink ref="O47" r:id="rId75" xr:uid="{4A9AAD43-7CE3-409F-8F6F-B0E2089E2FEE}"/>
    <hyperlink ref="O48" r:id="rId76" xr:uid="{33F8AE9B-BF5B-4BA9-A324-CC4558F84873}"/>
    <hyperlink ref="P48" r:id="rId77" xr:uid="{0FAB204F-573A-41C5-8624-BA17BF158E19}"/>
    <hyperlink ref="O49" r:id="rId78" xr:uid="{5952000C-1133-4284-A4AF-4536209441C5}"/>
    <hyperlink ref="O50" r:id="rId79" xr:uid="{543B307D-F23A-4A63-92F3-B9C84B4B7285}"/>
    <hyperlink ref="O51" r:id="rId80" xr:uid="{DD449C69-1F16-412D-B1A0-0500EEBAD05D}"/>
    <hyperlink ref="P51" r:id="rId81" xr:uid="{775AB82E-ABA2-4E87-9DE5-044AB8C99FA8}"/>
    <hyperlink ref="O52" r:id="rId82" xr:uid="{AEDC506F-EBAD-4A9F-954E-643C826E8880}"/>
    <hyperlink ref="P52" r:id="rId83" xr:uid="{717F1146-6339-4B11-9854-3F574B06D654}"/>
    <hyperlink ref="O53" r:id="rId84" xr:uid="{6C581477-5F70-4A23-A6C2-53819EB6AC69}"/>
    <hyperlink ref="P53" r:id="rId85" xr:uid="{7795D393-0D99-4A4E-AD38-109B16473D48}"/>
    <hyperlink ref="O54" r:id="rId86" xr:uid="{B32209EF-1D4D-49A7-9AF6-18B74FAF31EA}"/>
    <hyperlink ref="O55" r:id="rId87" xr:uid="{0A6FAFCD-8F99-43E2-B81C-A11546557C19}"/>
    <hyperlink ref="O56" r:id="rId88" xr:uid="{7F64B091-A16D-4882-8F38-66A854769E12}"/>
    <hyperlink ref="P56" r:id="rId89" xr:uid="{BFBD177C-7879-4B9F-8986-81A8FCAE16A5}"/>
    <hyperlink ref="O57" r:id="rId90" xr:uid="{086DC1F8-9ADD-4B6E-9312-51DEC1826B66}"/>
    <hyperlink ref="O58" r:id="rId91" xr:uid="{FBA24495-BCA2-467B-A972-B3CEA26AD427}"/>
    <hyperlink ref="O59" r:id="rId92" xr:uid="{1BCA59C1-6905-43AE-A173-761DBAAED603}"/>
    <hyperlink ref="O62" r:id="rId93" xr:uid="{0301F09D-86C1-48D0-B445-31BA305AD57C}"/>
    <hyperlink ref="P62" r:id="rId94" xr:uid="{5352DC0E-0102-4DD6-BAFA-D65B0AA00327}"/>
    <hyperlink ref="O63" r:id="rId95" xr:uid="{1229A3B3-118E-4EDB-925F-5438AFC53EF0}"/>
    <hyperlink ref="P63" r:id="rId96" xr:uid="{24EC2F0B-568C-41EC-BCD2-1C22C3313A75}"/>
    <hyperlink ref="O64" r:id="rId97" xr:uid="{9CF123E1-5E0D-4D30-B825-F61D0EDE0DB0}"/>
    <hyperlink ref="P64" r:id="rId98" xr:uid="{A5024751-A5DC-42E2-9CC9-3CF977A99F18}"/>
    <hyperlink ref="O65" r:id="rId99" xr:uid="{8B84DCF0-2F97-4498-B859-284888375104}"/>
    <hyperlink ref="O66" r:id="rId100" xr:uid="{6C73AB0E-F0F2-48EB-96B7-15614F5902CB}"/>
    <hyperlink ref="P66" r:id="rId101" xr:uid="{D8D25460-1444-4323-B564-A4B99210C090}"/>
    <hyperlink ref="O67" r:id="rId102" xr:uid="{D7CA493B-6D61-4E54-879F-2538B9B0428D}"/>
    <hyperlink ref="P67" r:id="rId103" xr:uid="{ACBB73F3-B730-48A6-B2DF-7559705C0E24}"/>
    <hyperlink ref="O68" r:id="rId104" xr:uid="{977B6223-11AC-473A-BD77-0B0C8F640547}"/>
    <hyperlink ref="P68" r:id="rId105" xr:uid="{C6C3ACCB-8B49-4BC7-AC53-F1A26C8564AC}"/>
    <hyperlink ref="O69" r:id="rId106" xr:uid="{326C67F3-F6FC-4D49-8126-862E0DFE62EA}"/>
    <hyperlink ref="O70" r:id="rId107" xr:uid="{DED87D88-865D-485E-AC63-7ED90D3F5B8B}"/>
    <hyperlink ref="P70" r:id="rId108" xr:uid="{E13FAE52-BFB9-48B3-B966-049F0EF17D42}"/>
    <hyperlink ref="O71" r:id="rId109" xr:uid="{A4896628-7D22-4EF8-AFD4-0CB84BF21ADD}"/>
    <hyperlink ref="O72" r:id="rId110" xr:uid="{81672350-4DF0-48BE-9461-AC489298293D}"/>
    <hyperlink ref="O73" r:id="rId111" xr:uid="{92484B34-84C8-4889-8C1F-96A17A52CFED}"/>
    <hyperlink ref="O74" r:id="rId112" xr:uid="{7FD1346F-10D0-4881-BDFD-6FAC67F8638C}"/>
    <hyperlink ref="O75" r:id="rId113" xr:uid="{EDBBFDCB-E236-4FBC-8F26-B38E292EB205}"/>
    <hyperlink ref="O76" r:id="rId114" xr:uid="{31A5FF9C-772E-4B15-8ACD-5492A4112B87}"/>
    <hyperlink ref="P76" r:id="rId115" xr:uid="{888B33BC-2CDB-49EA-BD33-2CA5BD3A0F0C}"/>
    <hyperlink ref="O77" r:id="rId116" xr:uid="{C6B99E83-FC19-4EA3-8DC4-66730E671456}"/>
    <hyperlink ref="O78" r:id="rId117" xr:uid="{44559B69-02EA-4B0A-B225-C776FE50E913}"/>
    <hyperlink ref="P78" r:id="rId118" xr:uid="{1D1B3D75-4CC8-482B-81F0-7872BD544ACA}"/>
    <hyperlink ref="O79" r:id="rId119" xr:uid="{607E9939-8C9E-4A9A-ADAB-318AAB63122D}"/>
    <hyperlink ref="P79" r:id="rId120" xr:uid="{7432D574-7E72-494E-9E4D-08042953CC3C}"/>
    <hyperlink ref="O80" r:id="rId121" xr:uid="{09794E87-3721-4A19-9BB7-1626F2348300}"/>
    <hyperlink ref="P80" r:id="rId122" xr:uid="{2ADA79CB-1E63-4F21-8966-6DD79E324F9D}"/>
    <hyperlink ref="O81" r:id="rId123" xr:uid="{CD08A131-3E02-4BC1-A96E-980B5DAA1245}"/>
    <hyperlink ref="O82" r:id="rId124" xr:uid="{047E3ECD-569D-4664-A9DE-19AA534FB20B}"/>
    <hyperlink ref="P82" r:id="rId125" xr:uid="{CFBE18BA-EC41-420E-84D7-2BD796D8B558}"/>
    <hyperlink ref="O83" r:id="rId126" xr:uid="{AC82E986-4674-4B04-BB0A-C787BD7F9239}"/>
    <hyperlink ref="P83" r:id="rId127" xr:uid="{3A76D564-5739-45AC-823B-E9B49E63F13D}"/>
    <hyperlink ref="O85" r:id="rId128" xr:uid="{6C4C453B-CCB5-4D7A-86F7-AECF91238982}"/>
    <hyperlink ref="P85" r:id="rId129" xr:uid="{843C2EA8-6FE7-4761-AEEB-3951076FF2FD}"/>
    <hyperlink ref="O86" r:id="rId130" xr:uid="{5FC8F4B4-C149-4C3A-9A03-B53A42EAE1D2}"/>
    <hyperlink ref="P86" r:id="rId131" xr:uid="{F375F8AA-3148-43A3-A87D-A8C8635A5CAB}"/>
    <hyperlink ref="O87" r:id="rId132" xr:uid="{1D842CD9-D522-42EA-91CF-7675EED064AD}"/>
    <hyperlink ref="P87" r:id="rId133" xr:uid="{E41A8ED1-BA9D-4CBB-941B-4F77DB1469F2}"/>
    <hyperlink ref="O88" r:id="rId134" xr:uid="{0E1BB63F-FDA8-49B8-8F40-E5D1BC643A14}"/>
    <hyperlink ref="P88" r:id="rId135" xr:uid="{F343A39E-944E-48F3-B8B0-DFB02C64CBEC}"/>
    <hyperlink ref="O90" r:id="rId136" xr:uid="{23DDC3B7-D9E5-48DB-BB9F-F984BAAA725C}"/>
    <hyperlink ref="P90" r:id="rId137" xr:uid="{1225E8F9-28F6-48AD-8650-E10BD6F1E286}"/>
    <hyperlink ref="O91" r:id="rId138" xr:uid="{60B46CA9-7FDA-4A18-99E7-367304838B9F}"/>
    <hyperlink ref="P91" r:id="rId139" xr:uid="{0C497F25-3C2D-46D4-AA56-68A73B490776}"/>
    <hyperlink ref="O5" r:id="rId140" xr:uid="{342E5BF4-277A-41AE-B312-A5E974E151E7}"/>
    <hyperlink ref="P5" r:id="rId141" xr:uid="{24B8DD90-36DB-436F-9839-67B6F26F8CC6}"/>
    <hyperlink ref="O11" r:id="rId142" xr:uid="{9B4AF324-F0DE-408E-9DFA-6380C1AB7744}"/>
    <hyperlink ref="P11" r:id="rId143" xr:uid="{9AF7F2BB-84FF-4FF0-87CE-D4E4981A6126}"/>
    <hyperlink ref="P14" r:id="rId144" xr:uid="{A9620AC0-E06A-4849-A876-38D16C910FC2}"/>
    <hyperlink ref="O16" r:id="rId145" xr:uid="{757AC52C-CD44-4139-83A3-900B3CAA93B1}"/>
    <hyperlink ref="P9" r:id="rId146" xr:uid="{CC686D55-144C-41A1-86D9-557B4AC8624C}"/>
    <hyperlink ref="P27" r:id="rId147" xr:uid="{7228B863-C967-4F9E-9641-EA91B7DD846A}"/>
    <hyperlink ref="O27" r:id="rId148" xr:uid="{8517BBA8-53F1-4183-9FC3-C6A792E22211}"/>
    <hyperlink ref="O31" r:id="rId149" xr:uid="{D61F44E4-7BF9-4D72-90E1-5895A39991BE}"/>
    <hyperlink ref="O61" r:id="rId150" xr:uid="{58B83463-0CFF-489C-AB34-270620F430B7}"/>
    <hyperlink ref="O84" r:id="rId151" xr:uid="{B62195DE-858A-4C69-A646-D84C700190DF}"/>
    <hyperlink ref="P84" r:id="rId152" xr:uid="{BB0C3D99-DA4E-468B-B1F1-FFE59EC13CC2}"/>
    <hyperlink ref="O89" r:id="rId153" xr:uid="{318CA3F0-72EC-4F7D-B32E-783149F07B9D}"/>
    <hyperlink ref="O9" r:id="rId154" xr:uid="{11F09791-A36E-4C9C-AB86-89B42F9248DB}"/>
    <hyperlink ref="P16" r:id="rId155" xr:uid="{BC3F8B97-C9CA-4A4C-ADFE-FF2BC82AA958}"/>
    <hyperlink ref="P22" r:id="rId156" xr:uid="{70637AD7-61EC-419B-BE57-8388CCF6BCA9}"/>
    <hyperlink ref="P74" r:id="rId157" xr:uid="{8D3931D6-9300-4A81-908E-7916A07832EC}"/>
    <hyperlink ref="P75" r:id="rId158" xr:uid="{44EE956E-C051-4EAB-B0CC-2CA39C167E51}"/>
    <hyperlink ref="P77" r:id="rId159" xr:uid="{794F935E-0E49-4B2F-AF40-ADC9745AA1FB}"/>
    <hyperlink ref="P81" r:id="rId160" xr:uid="{DFCC568D-0DD3-40E2-BFE5-BAB807ABDCFE}"/>
    <hyperlink ref="P89" r:id="rId161" xr:uid="{7118D4F7-5F4C-43EC-8D29-98105EF517DD}"/>
    <hyperlink ref="O60" r:id="rId162" xr:uid="{83FB6040-C43C-45BF-8CBB-1D6835941BC4}"/>
  </hyperlinks>
  <pageMargins left="0.7" right="0.7" top="0.75" bottom="0.75" header="0.3" footer="0.3"/>
  <pageSetup paperSize="9" orientation="portrait" r:id="rId16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ding Results Final Artic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chade, Eve</cp:lastModifiedBy>
  <cp:revision/>
  <dcterms:created xsi:type="dcterms:W3CDTF">2023-01-24T10:21:26Z</dcterms:created>
  <dcterms:modified xsi:type="dcterms:W3CDTF">2024-04-15T08:57:35Z</dcterms:modified>
  <cp:category/>
  <cp:contentStatus/>
</cp:coreProperties>
</file>